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ocuments\Paper ATG Bergamot Flavonoids JNB2017\01 Final manuscript\Revision R3 JNB2018\DinB Janda R3\"/>
    </mc:Choice>
  </mc:AlternateContent>
  <xr:revisionPtr revIDLastSave="0" documentId="8_{B437E341-6331-46BC-98DF-757CAFAC8E4B}" xr6:coauthVersionLast="33" xr6:coauthVersionMax="33" xr10:uidLastSave="{00000000-0000-0000-0000-000000000000}"/>
  <bookViews>
    <workbookView xWindow="0" yWindow="0" windowWidth="20490" windowHeight="6945" tabRatio="859" xr2:uid="{00000000-000D-0000-FFFF-FFFF00000000}"/>
  </bookViews>
  <sheets>
    <sheet name="S2 data set Summary  " sheetId="5" r:id="rId1"/>
    <sheet name="Exp.1 E240715 Prop " sheetId="1" r:id="rId2"/>
    <sheet name="Exp.2 E190915 Prop " sheetId="6" r:id="rId3"/>
    <sheet name="Proportional assay calculations" sheetId="3" r:id="rId4"/>
  </sheets>
  <externalReferences>
    <externalReference r:id="rId5"/>
  </externalReferences>
  <calcPr calcId="162913"/>
  <fileRecoveryPr autoRecover="0"/>
</workbook>
</file>

<file path=xl/calcChain.xml><?xml version="1.0" encoding="utf-8"?>
<calcChain xmlns="http://schemas.openxmlformats.org/spreadsheetml/2006/main">
  <c r="Y12" i="5" l="1"/>
  <c r="Y11" i="5"/>
  <c r="Y9" i="5"/>
  <c r="Y8" i="5"/>
  <c r="Y7" i="5"/>
  <c r="Y6" i="5"/>
  <c r="U12" i="5" l="1"/>
  <c r="U11" i="5"/>
  <c r="U10" i="5"/>
  <c r="U9" i="5"/>
  <c r="U8" i="5"/>
  <c r="U7" i="5"/>
  <c r="B16" i="3" l="1"/>
  <c r="C11" i="3"/>
  <c r="D9" i="3"/>
  <c r="E9" i="3" s="1"/>
  <c r="F9" i="3" s="1"/>
  <c r="E46" i="6"/>
  <c r="E45" i="6"/>
  <c r="E44" i="6"/>
  <c r="F44" i="6" s="1"/>
  <c r="E57" i="6" s="1"/>
  <c r="E43" i="6"/>
  <c r="F42" i="6"/>
  <c r="E55" i="6" s="1"/>
  <c r="E42" i="6"/>
  <c r="E41" i="6"/>
  <c r="E40" i="6"/>
  <c r="F40" i="6" s="1"/>
  <c r="E53" i="6" s="1"/>
  <c r="E39" i="6"/>
  <c r="E38" i="6"/>
  <c r="F38" i="6" s="1"/>
  <c r="E51" i="6" s="1"/>
  <c r="E37" i="6"/>
  <c r="E33" i="6"/>
  <c r="F33" i="6" s="1"/>
  <c r="D58" i="6" s="1"/>
  <c r="E32" i="6"/>
  <c r="F31" i="6"/>
  <c r="D56" i="6" s="1"/>
  <c r="E31" i="6"/>
  <c r="E30" i="6"/>
  <c r="E29" i="6"/>
  <c r="F29" i="6" s="1"/>
  <c r="D54" i="6" s="1"/>
  <c r="E28" i="6"/>
  <c r="E27" i="6"/>
  <c r="F27" i="6" s="1"/>
  <c r="D52" i="6" s="1"/>
  <c r="E26" i="6"/>
  <c r="E25" i="6"/>
  <c r="F25" i="6" s="1"/>
  <c r="D50" i="6" s="1"/>
  <c r="E21" i="6"/>
  <c r="F20" i="6"/>
  <c r="C57" i="6" s="1"/>
  <c r="E20" i="6"/>
  <c r="E19" i="6"/>
  <c r="E18" i="6"/>
  <c r="F18" i="6" s="1"/>
  <c r="C55" i="6" s="1"/>
  <c r="E17" i="6"/>
  <c r="E16" i="6"/>
  <c r="F16" i="6" s="1"/>
  <c r="C53" i="6" s="1"/>
  <c r="E15" i="6"/>
  <c r="E14" i="6"/>
  <c r="F14" i="6" s="1"/>
  <c r="C51" i="6" s="1"/>
  <c r="E13" i="6"/>
  <c r="M46" i="1"/>
  <c r="E46" i="1"/>
  <c r="M45" i="1"/>
  <c r="E45" i="1"/>
  <c r="M44" i="1"/>
  <c r="E44" i="1"/>
  <c r="M43" i="1"/>
  <c r="E43" i="1"/>
  <c r="M42" i="1"/>
  <c r="E42" i="1"/>
  <c r="M41" i="1"/>
  <c r="E41" i="1"/>
  <c r="M40" i="1"/>
  <c r="E40" i="1"/>
  <c r="M39" i="1"/>
  <c r="E39" i="1"/>
  <c r="M38" i="1"/>
  <c r="E38" i="1"/>
  <c r="M33" i="1"/>
  <c r="E33" i="1"/>
  <c r="M32" i="1"/>
  <c r="E32" i="1"/>
  <c r="M31" i="1"/>
  <c r="E31" i="1"/>
  <c r="M30" i="1"/>
  <c r="E30" i="1"/>
  <c r="M29" i="1"/>
  <c r="E29" i="1"/>
  <c r="M28" i="1"/>
  <c r="E28" i="1"/>
  <c r="M27" i="1"/>
  <c r="E27" i="1"/>
  <c r="M26" i="1"/>
  <c r="E26" i="1"/>
  <c r="M22" i="1"/>
  <c r="E22" i="1"/>
  <c r="M21" i="1"/>
  <c r="E21" i="1"/>
  <c r="M20" i="1"/>
  <c r="E20" i="1"/>
  <c r="M19" i="1"/>
  <c r="E19" i="1"/>
  <c r="M18" i="1"/>
  <c r="E18" i="1"/>
  <c r="M17" i="1"/>
  <c r="E17" i="1"/>
  <c r="M16" i="1"/>
  <c r="E16" i="1"/>
  <c r="M15" i="1"/>
  <c r="E15" i="1"/>
  <c r="M14" i="1"/>
  <c r="E14" i="1"/>
  <c r="Q13" i="5"/>
  <c r="O13" i="5"/>
  <c r="N13" i="5"/>
  <c r="M13" i="5"/>
  <c r="O12" i="5"/>
  <c r="N12" i="5"/>
  <c r="M12" i="5"/>
  <c r="Q12" i="5" s="1"/>
  <c r="O11" i="5"/>
  <c r="N11" i="5"/>
  <c r="S11" i="5" s="1"/>
  <c r="M11" i="5"/>
  <c r="Q11" i="5" s="1"/>
  <c r="O10" i="5"/>
  <c r="N10" i="5"/>
  <c r="S10" i="5" s="1"/>
  <c r="M10" i="5"/>
  <c r="Q10" i="5" s="1"/>
  <c r="O9" i="5"/>
  <c r="N9" i="5"/>
  <c r="S9" i="5" s="1"/>
  <c r="M9" i="5"/>
  <c r="Q9" i="5" s="1"/>
  <c r="O8" i="5"/>
  <c r="N8" i="5"/>
  <c r="S8" i="5" s="1"/>
  <c r="M8" i="5"/>
  <c r="Q8" i="5" s="1"/>
  <c r="Q7" i="5"/>
  <c r="O7" i="5"/>
  <c r="N7" i="5"/>
  <c r="S7" i="5" s="1"/>
  <c r="M7" i="5"/>
  <c r="S6" i="5"/>
  <c r="O6" i="5"/>
  <c r="N6" i="5"/>
  <c r="M6" i="5"/>
  <c r="N5" i="5"/>
  <c r="M5" i="5"/>
  <c r="E47" i="1" l="1"/>
  <c r="F41" i="1" s="1"/>
  <c r="E54" i="1" s="1"/>
  <c r="M47" i="1"/>
  <c r="N22" i="1" s="1"/>
  <c r="K59" i="1" s="1"/>
  <c r="F45" i="1"/>
  <c r="E58" i="1" s="1"/>
  <c r="F28" i="1"/>
  <c r="D53" i="1" s="1"/>
  <c r="F32" i="1"/>
  <c r="D57" i="1" s="1"/>
  <c r="F42" i="1"/>
  <c r="E55" i="1" s="1"/>
  <c r="F46" i="1"/>
  <c r="E59" i="1" s="1"/>
  <c r="F29" i="1"/>
  <c r="D54" i="1" s="1"/>
  <c r="N18" i="1"/>
  <c r="K55" i="1" s="1"/>
  <c r="N14" i="1"/>
  <c r="K51" i="1" s="1"/>
  <c r="N20" i="1"/>
  <c r="K57" i="1" s="1"/>
  <c r="N16" i="1"/>
  <c r="K53" i="1" s="1"/>
  <c r="N15" i="1"/>
  <c r="K52" i="1" s="1"/>
  <c r="N17" i="1"/>
  <c r="K54" i="1" s="1"/>
  <c r="N19" i="1"/>
  <c r="K56" i="1" s="1"/>
  <c r="N21" i="1"/>
  <c r="K58" i="1" s="1"/>
  <c r="G55" i="6"/>
  <c r="T11" i="5"/>
  <c r="G57" i="6"/>
  <c r="N29" i="1"/>
  <c r="L54" i="1" s="1"/>
  <c r="N33" i="1"/>
  <c r="L58" i="1" s="1"/>
  <c r="F45" i="6"/>
  <c r="E58" i="6" s="1"/>
  <c r="F43" i="6"/>
  <c r="E56" i="6" s="1"/>
  <c r="F41" i="6"/>
  <c r="E54" i="6" s="1"/>
  <c r="F39" i="6"/>
  <c r="E52" i="6" s="1"/>
  <c r="F37" i="6"/>
  <c r="E50" i="6" s="1"/>
  <c r="F32" i="6"/>
  <c r="D57" i="6" s="1"/>
  <c r="F57" i="6" s="1"/>
  <c r="F30" i="6"/>
  <c r="D55" i="6" s="1"/>
  <c r="F55" i="6" s="1"/>
  <c r="F28" i="6"/>
  <c r="D53" i="6" s="1"/>
  <c r="G53" i="6" s="1"/>
  <c r="F26" i="6"/>
  <c r="D51" i="6" s="1"/>
  <c r="G51" i="6" s="1"/>
  <c r="F21" i="6"/>
  <c r="C58" i="6" s="1"/>
  <c r="F19" i="6"/>
  <c r="C56" i="6" s="1"/>
  <c r="F17" i="6"/>
  <c r="C54" i="6" s="1"/>
  <c r="F15" i="6"/>
  <c r="C52" i="6" s="1"/>
  <c r="F13" i="6"/>
  <c r="C50" i="6" s="1"/>
  <c r="D7" i="3"/>
  <c r="E7" i="3" s="1"/>
  <c r="F7" i="3" s="1"/>
  <c r="D8" i="3"/>
  <c r="E8" i="3" s="1"/>
  <c r="F8" i="3" s="1"/>
  <c r="D4" i="3"/>
  <c r="E4" i="3" s="1"/>
  <c r="F22" i="1"/>
  <c r="C59" i="1" s="1"/>
  <c r="F21" i="1"/>
  <c r="C58" i="1" s="1"/>
  <c r="F20" i="1"/>
  <c r="C57" i="1" s="1"/>
  <c r="F19" i="1"/>
  <c r="C56" i="1" s="1"/>
  <c r="F18" i="1"/>
  <c r="C55" i="1" s="1"/>
  <c r="F17" i="1"/>
  <c r="C54" i="1" s="1"/>
  <c r="F16" i="1"/>
  <c r="C53" i="1" s="1"/>
  <c r="F15" i="1"/>
  <c r="C52" i="1" s="1"/>
  <c r="F14" i="1"/>
  <c r="C51" i="1" s="1"/>
  <c r="N28" i="1"/>
  <c r="L53" i="1" s="1"/>
  <c r="F31" i="1"/>
  <c r="D56" i="1" s="1"/>
  <c r="N32" i="1"/>
  <c r="L57" i="1" s="1"/>
  <c r="F40" i="1"/>
  <c r="E53" i="1" s="1"/>
  <c r="N41" i="1"/>
  <c r="M54" i="1" s="1"/>
  <c r="F44" i="1"/>
  <c r="E57" i="1" s="1"/>
  <c r="N45" i="1"/>
  <c r="M58" i="1" s="1"/>
  <c r="D5" i="3"/>
  <c r="E5" i="3" s="1"/>
  <c r="F5" i="3" s="1"/>
  <c r="N26" i="1"/>
  <c r="L51" i="1" s="1"/>
  <c r="N30" i="1"/>
  <c r="L55" i="1" s="1"/>
  <c r="N39" i="1"/>
  <c r="M52" i="1" s="1"/>
  <c r="N43" i="1"/>
  <c r="M56" i="1" s="1"/>
  <c r="N38" i="1"/>
  <c r="M51" i="1" s="1"/>
  <c r="N42" i="1"/>
  <c r="M55" i="1" s="1"/>
  <c r="N46" i="1"/>
  <c r="M59" i="1" s="1"/>
  <c r="F27" i="1"/>
  <c r="D52" i="1" s="1"/>
  <c r="Q6" i="5"/>
  <c r="R11" i="5" s="1"/>
  <c r="F26" i="1"/>
  <c r="D51" i="1" s="1"/>
  <c r="N27" i="1"/>
  <c r="L52" i="1" s="1"/>
  <c r="F30" i="1"/>
  <c r="D55" i="1" s="1"/>
  <c r="N31" i="1"/>
  <c r="L56" i="1" s="1"/>
  <c r="F39" i="1"/>
  <c r="E52" i="1" s="1"/>
  <c r="N40" i="1"/>
  <c r="M53" i="1" s="1"/>
  <c r="F43" i="1"/>
  <c r="E56" i="1" s="1"/>
  <c r="N44" i="1"/>
  <c r="M57" i="1" s="1"/>
  <c r="D6" i="3"/>
  <c r="E6" i="3" s="1"/>
  <c r="F6" i="3" s="1"/>
  <c r="E23" i="1"/>
  <c r="F38" i="1" l="1"/>
  <c r="E51" i="1" s="1"/>
  <c r="F33" i="1"/>
  <c r="D58" i="1" s="1"/>
  <c r="F53" i="1"/>
  <c r="G53" i="1"/>
  <c r="F54" i="6"/>
  <c r="G54" i="6"/>
  <c r="O53" i="1"/>
  <c r="N53" i="1"/>
  <c r="F54" i="1"/>
  <c r="G54" i="1"/>
  <c r="F58" i="1"/>
  <c r="G58" i="1"/>
  <c r="F56" i="6"/>
  <c r="G56" i="6"/>
  <c r="F51" i="6"/>
  <c r="O56" i="1"/>
  <c r="N56" i="1"/>
  <c r="F53" i="6"/>
  <c r="P58" i="1"/>
  <c r="P57" i="1"/>
  <c r="P56" i="1"/>
  <c r="P55" i="1"/>
  <c r="P54" i="1"/>
  <c r="P53" i="1"/>
  <c r="P52" i="1"/>
  <c r="N51" i="1"/>
  <c r="P59" i="1"/>
  <c r="F57" i="1"/>
  <c r="G57" i="1"/>
  <c r="G51" i="1"/>
  <c r="F51" i="1"/>
  <c r="H59" i="1"/>
  <c r="H58" i="1"/>
  <c r="H54" i="1"/>
  <c r="H57" i="1"/>
  <c r="H55" i="1"/>
  <c r="H53" i="1"/>
  <c r="H56" i="1"/>
  <c r="H52" i="1"/>
  <c r="F55" i="1"/>
  <c r="G55" i="1"/>
  <c r="G59" i="1"/>
  <c r="F59" i="1"/>
  <c r="H57" i="6"/>
  <c r="H55" i="6"/>
  <c r="H53" i="6"/>
  <c r="H51" i="6"/>
  <c r="F50" i="6"/>
  <c r="H56" i="6"/>
  <c r="H52" i="6"/>
  <c r="H58" i="6"/>
  <c r="H54" i="6"/>
  <c r="G50" i="6"/>
  <c r="F58" i="6"/>
  <c r="G58" i="6"/>
  <c r="O54" i="1"/>
  <c r="N54" i="1"/>
  <c r="O55" i="1"/>
  <c r="N55" i="1"/>
  <c r="O58" i="1"/>
  <c r="N58" i="1"/>
  <c r="O57" i="1"/>
  <c r="N57" i="1"/>
  <c r="F52" i="1"/>
  <c r="G52" i="1"/>
  <c r="F56" i="1"/>
  <c r="G56" i="1"/>
  <c r="E11" i="3"/>
  <c r="F4" i="3"/>
  <c r="F11" i="3" s="1"/>
  <c r="F52" i="6"/>
  <c r="G52" i="6"/>
  <c r="O52" i="1"/>
  <c r="N52" i="1"/>
  <c r="N59" i="1"/>
</calcChain>
</file>

<file path=xl/sharedStrings.xml><?xml version="1.0" encoding="utf-8"?>
<sst xmlns="http://schemas.openxmlformats.org/spreadsheetml/2006/main" count="314" uniqueCount="104">
  <si>
    <t>FITC-A</t>
  </si>
  <si>
    <t>PE-A</t>
  </si>
  <si>
    <t>AUTOPHAGY</t>
  </si>
  <si>
    <t>N</t>
  </si>
  <si>
    <t>MEDIA DEI CONTROLLI  ------&gt;</t>
  </si>
  <si>
    <t>P1</t>
  </si>
  <si>
    <t>P1 population NO TB</t>
  </si>
  <si>
    <t>Diosmetin</t>
  </si>
  <si>
    <t>Apigenin</t>
  </si>
  <si>
    <t>Luteolin</t>
  </si>
  <si>
    <t>Resveratrol 228 g/Mole</t>
  </si>
  <si>
    <t>1uM</t>
  </si>
  <si>
    <t>228ug</t>
  </si>
  <si>
    <t>40uM</t>
  </si>
  <si>
    <t>ug/ml</t>
  </si>
  <si>
    <t>**</t>
  </si>
  <si>
    <t>*</t>
  </si>
  <si>
    <t>***</t>
  </si>
  <si>
    <t>Q2 population NO TB</t>
  </si>
  <si>
    <t>CTRL (EtOH)</t>
  </si>
  <si>
    <t>Mean of CTRL (EtOH)</t>
  </si>
  <si>
    <t>A</t>
  </si>
  <si>
    <t>B</t>
  </si>
  <si>
    <t>C</t>
  </si>
  <si>
    <t>Mean Atg Index</t>
  </si>
  <si>
    <t>DS</t>
  </si>
  <si>
    <t>Eriodictyol 12  μg/ml</t>
  </si>
  <si>
    <t>Diosmetin 5,5 μg/ml</t>
  </si>
  <si>
    <t>Apigenin 2,5 μg/ml</t>
  </si>
  <si>
    <t>Luteolin 1,4 μg/ml</t>
  </si>
  <si>
    <t>Resveratrol 40uM</t>
  </si>
  <si>
    <t>Mix 60ug</t>
  </si>
  <si>
    <t>SAMPLE A</t>
  </si>
  <si>
    <t>Q2</t>
  </si>
  <si>
    <t>SAMPLE B</t>
  </si>
  <si>
    <t>Population P1 Data</t>
  </si>
  <si>
    <t>Population Q2 Data</t>
  </si>
  <si>
    <t>SAMPLE C</t>
  </si>
  <si>
    <t>Calculation of proportional amounts of flavanoid aglycones in A-BPF</t>
  </si>
  <si>
    <t>Aglycone</t>
  </si>
  <si>
    <t>Signal intensity in A-BPF</t>
  </si>
  <si>
    <t>% of total</t>
  </si>
  <si>
    <t>Amount in 60 ug</t>
  </si>
  <si>
    <t>Approx. Reported on graphs</t>
  </si>
  <si>
    <t>Eriodyctiol</t>
  </si>
  <si>
    <t>Hesperetin</t>
  </si>
  <si>
    <t>Naringenin</t>
  </si>
  <si>
    <t>Total Signal Intensity</t>
  </si>
  <si>
    <t>Proportional</t>
  </si>
  <si>
    <t>6 h</t>
  </si>
  <si>
    <t>Mix60</t>
  </si>
  <si>
    <t>one-tailed</t>
  </si>
  <si>
    <t>un-paired</t>
  </si>
  <si>
    <t xml:space="preserve">TEST T </t>
  </si>
  <si>
    <t>vs CTRL</t>
  </si>
  <si>
    <t>Population Q2</t>
  </si>
  <si>
    <t>ATG INDEX</t>
  </si>
  <si>
    <t>CTRL</t>
  </si>
  <si>
    <r>
      <t xml:space="preserve">Diosmetin 5,5 </t>
    </r>
    <r>
      <rPr>
        <sz val="11"/>
        <color theme="3" tint="-0.499984740745262"/>
        <rFont val="Calibri"/>
        <family val="2"/>
      </rPr>
      <t>μg/ml</t>
    </r>
  </si>
  <si>
    <r>
      <t xml:space="preserve">Apigenin 2,5 </t>
    </r>
    <r>
      <rPr>
        <sz val="11"/>
        <color theme="3" tint="-0.499984740745262"/>
        <rFont val="Calibri"/>
        <family val="2"/>
      </rPr>
      <t>μg/ml</t>
    </r>
  </si>
  <si>
    <r>
      <t xml:space="preserve">Luteolin 1,4 </t>
    </r>
    <r>
      <rPr>
        <sz val="11"/>
        <color theme="3" tint="-0.499984740745262"/>
        <rFont val="Calibri"/>
        <family val="2"/>
      </rPr>
      <t>μg/ml</t>
    </r>
  </si>
  <si>
    <t>Resveratrol 40  uΜ</t>
  </si>
  <si>
    <t>ATG index</t>
  </si>
  <si>
    <t>P value</t>
  </si>
  <si>
    <t>Mix 60 ug/ml</t>
  </si>
  <si>
    <t>% increase mean ATG index</t>
  </si>
  <si>
    <t>Exp 1. E2407Q</t>
  </si>
  <si>
    <t>Exp 2. E1909Q</t>
  </si>
  <si>
    <t>two-tailed un-paired</t>
  </si>
  <si>
    <t>Sum of % increase for 6 aglycones</t>
  </si>
  <si>
    <t>Mix 60ug/ml</t>
  </si>
  <si>
    <t>vs Naringenin</t>
  </si>
  <si>
    <t>Naringenin 20μg/ml</t>
  </si>
  <si>
    <t>Hesperetin 18 μg/ml</t>
  </si>
  <si>
    <t xml:space="preserve">Hesperetin </t>
  </si>
  <si>
    <t>##</t>
  </si>
  <si>
    <t>No significant differences between naringenin, apigenin, luteolin and diosmetin.</t>
  </si>
  <si>
    <t>Experiment 2</t>
  </si>
  <si>
    <t xml:space="preserve"> Atg Index analysis</t>
  </si>
  <si>
    <t>Experiment Code</t>
  </si>
  <si>
    <t xml:space="preserve">GR-HepG2 cells </t>
  </si>
  <si>
    <t>Seeded 100.000 cells /well  on Monday</t>
  </si>
  <si>
    <t>Treatment</t>
  </si>
  <si>
    <t>6h</t>
  </si>
  <si>
    <t>On day 4:</t>
  </si>
  <si>
    <t>Polyphenols all 30ug/ml 6h in EtOH</t>
  </si>
  <si>
    <t>5 ug/uL stock.</t>
  </si>
  <si>
    <t>3 uL EtOH added to control wells (0,5 mL)</t>
  </si>
  <si>
    <t xml:space="preserve">MFI=Mean fluorescence intensity </t>
  </si>
  <si>
    <t>FITC-A = MFI of FITC-A (green) channel</t>
  </si>
  <si>
    <t>PE-A = MFI of PE-A (red) channel</t>
  </si>
  <si>
    <t>N=NORMALIZATION</t>
  </si>
  <si>
    <t>Proportional analysis of proautophagic activities of flavonoid aglycones present in A-BPF</t>
  </si>
  <si>
    <t xml:space="preserve">Q2 = population of viable cells positive for DsRed-LC3-GFP </t>
  </si>
  <si>
    <t>No Trypan Blue (TB) added</t>
  </si>
  <si>
    <t>vs Apigenin</t>
  </si>
  <si>
    <t>#</t>
  </si>
  <si>
    <t>S2 data set</t>
  </si>
  <si>
    <t>E240715</t>
  </si>
  <si>
    <t>E190915</t>
  </si>
  <si>
    <t>6 independent samples acquired in two independent experimental settings: Exp.1 and Exp.2</t>
  </si>
  <si>
    <t>PE-A/FITC-A</t>
  </si>
  <si>
    <t>Proportional = Quantitative flow cytometry assay for proautophagic activity</t>
  </si>
  <si>
    <t>6 h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"/>
    <numFmt numFmtId="166" formatCode="0.0"/>
    <numFmt numFmtId="167" formatCode="0.00000"/>
    <numFmt numFmtId="168" formatCode="0.000000"/>
  </numFmts>
  <fonts count="20" x14ac:knownFonts="1">
    <font>
      <sz val="11"/>
      <color theme="1"/>
      <name val="Calibri"/>
      <family val="2"/>
      <scheme val="minor"/>
    </font>
    <font>
      <sz val="11"/>
      <color theme="3" tint="-0.499984740745262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3" tint="-0.499984740745262"/>
      <name val="Calibri"/>
      <family val="2"/>
      <scheme val="minor"/>
    </font>
    <font>
      <sz val="11"/>
      <name val="Calibri"/>
      <family val="2"/>
      <scheme val="minor"/>
    </font>
    <font>
      <sz val="11"/>
      <color theme="3" tint="-0.499984740745262"/>
      <name val="Calibri"/>
      <family val="2"/>
    </font>
    <font>
      <b/>
      <sz val="11"/>
      <color theme="3" tint="-0.499984740745262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1"/>
      <color theme="7" tint="-0.249977111117893"/>
      <name val="Calibri"/>
      <family val="2"/>
      <scheme val="minor"/>
    </font>
    <font>
      <b/>
      <i/>
      <sz val="12"/>
      <color rgb="FFFF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5A68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65F52B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/>
    <xf numFmtId="14" fontId="0" fillId="0" borderId="0" xfId="0" applyNumberFormat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3" borderId="0" xfId="0" applyFill="1"/>
    <xf numFmtId="0" fontId="2" fillId="0" borderId="0" xfId="0" applyFont="1"/>
    <xf numFmtId="0" fontId="3" fillId="0" borderId="0" xfId="0" applyFont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2" borderId="3" xfId="0" applyFont="1" applyFill="1" applyBorder="1"/>
    <xf numFmtId="0" fontId="5" fillId="0" borderId="1" xfId="0" applyFont="1" applyBorder="1" applyAlignment="1">
      <alignment horizontal="center"/>
    </xf>
    <xf numFmtId="0" fontId="4" fillId="0" borderId="1" xfId="0" applyFont="1" applyBorder="1"/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164" fontId="6" fillId="7" borderId="1" xfId="0" applyNumberFormat="1" applyFont="1" applyFill="1" applyBorder="1"/>
    <xf numFmtId="0" fontId="0" fillId="8" borderId="2" xfId="0" applyFill="1" applyBorder="1"/>
    <xf numFmtId="165" fontId="0" fillId="4" borderId="1" xfId="0" applyNumberFormat="1" applyFill="1" applyBorder="1"/>
    <xf numFmtId="0" fontId="0" fillId="8" borderId="0" xfId="0" applyFill="1" applyBorder="1"/>
    <xf numFmtId="0" fontId="1" fillId="9" borderId="6" xfId="0" applyFont="1" applyFill="1" applyBorder="1"/>
    <xf numFmtId="0" fontId="1" fillId="10" borderId="1" xfId="0" applyFont="1" applyFill="1" applyBorder="1"/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0" fillId="3" borderId="0" xfId="0" applyFill="1" applyBorder="1" applyAlignment="1">
      <alignment horizontal="center"/>
    </xf>
    <xf numFmtId="0" fontId="1" fillId="10" borderId="3" xfId="0" applyFont="1" applyFill="1" applyBorder="1"/>
    <xf numFmtId="0" fontId="1" fillId="8" borderId="1" xfId="0" applyFont="1" applyFill="1" applyBorder="1"/>
    <xf numFmtId="0" fontId="1" fillId="11" borderId="1" xfId="0" applyFont="1" applyFill="1" applyBorder="1"/>
    <xf numFmtId="0" fontId="4" fillId="0" borderId="0" xfId="0" applyFont="1"/>
    <xf numFmtId="0" fontId="7" fillId="2" borderId="1" xfId="0" applyFont="1" applyFill="1" applyBorder="1"/>
    <xf numFmtId="0" fontId="7" fillId="2" borderId="1" xfId="0" applyFont="1" applyFill="1" applyBorder="1" applyAlignment="1">
      <alignment horizontal="center"/>
    </xf>
    <xf numFmtId="49" fontId="0" fillId="0" borderId="0" xfId="0" applyNumberFormat="1" applyFont="1" applyAlignment="1">
      <alignment horizontal="center" vertical="distributed"/>
    </xf>
    <xf numFmtId="164" fontId="0" fillId="0" borderId="0" xfId="0" applyNumberFormat="1"/>
    <xf numFmtId="166" fontId="0" fillId="3" borderId="0" xfId="0" applyNumberFormat="1" applyFill="1"/>
    <xf numFmtId="1" fontId="0" fillId="3" borderId="0" xfId="0" applyNumberFormat="1" applyFill="1"/>
    <xf numFmtId="165" fontId="0" fillId="0" borderId="0" xfId="0" applyNumberFormat="1"/>
    <xf numFmtId="167" fontId="0" fillId="0" borderId="0" xfId="0" applyNumberFormat="1"/>
    <xf numFmtId="166" fontId="0" fillId="0" borderId="0" xfId="0" applyNumberFormat="1"/>
    <xf numFmtId="168" fontId="0" fillId="4" borderId="1" xfId="0" applyNumberFormat="1" applyFill="1" applyBorder="1"/>
    <xf numFmtId="164" fontId="1" fillId="5" borderId="1" xfId="0" applyNumberFormat="1" applyFont="1" applyFill="1" applyBorder="1" applyAlignment="1">
      <alignment horizontal="center"/>
    </xf>
    <xf numFmtId="164" fontId="1" fillId="6" borderId="1" xfId="0" applyNumberFormat="1" applyFont="1" applyFill="1" applyBorder="1" applyAlignment="1">
      <alignment horizontal="center"/>
    </xf>
    <xf numFmtId="164" fontId="1" fillId="3" borderId="1" xfId="0" applyNumberFormat="1" applyFont="1" applyFill="1" applyBorder="1"/>
    <xf numFmtId="0" fontId="0" fillId="4" borderId="1" xfId="0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4" borderId="1" xfId="0" applyFont="1" applyFill="1" applyBorder="1"/>
    <xf numFmtId="0" fontId="0" fillId="14" borderId="1" xfId="0" applyFill="1" applyBorder="1" applyAlignment="1">
      <alignment horizontal="center"/>
    </xf>
    <xf numFmtId="0" fontId="0" fillId="14" borderId="1" xfId="0" applyFill="1" applyBorder="1"/>
    <xf numFmtId="0" fontId="0" fillId="10" borderId="1" xfId="0" applyFill="1" applyBorder="1" applyAlignment="1">
      <alignment horizontal="center"/>
    </xf>
    <xf numFmtId="0" fontId="0" fillId="10" borderId="1" xfId="0" applyFill="1" applyBorder="1"/>
    <xf numFmtId="0" fontId="0" fillId="0" borderId="0" xfId="0" applyBorder="1"/>
    <xf numFmtId="0" fontId="9" fillId="3" borderId="3" xfId="0" applyFont="1" applyFill="1" applyBorder="1"/>
    <xf numFmtId="0" fontId="0" fillId="0" borderId="0" xfId="0" applyFill="1" applyBorder="1"/>
    <xf numFmtId="0" fontId="4" fillId="0" borderId="1" xfId="0" applyFont="1" applyBorder="1" applyAlignment="1">
      <alignment horizontal="center"/>
    </xf>
    <xf numFmtId="0" fontId="1" fillId="15" borderId="1" xfId="0" applyFont="1" applyFill="1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165" fontId="5" fillId="0" borderId="0" xfId="0" applyNumberFormat="1" applyFont="1"/>
    <xf numFmtId="166" fontId="5" fillId="0" borderId="0" xfId="0" applyNumberFormat="1" applyFont="1" applyAlignment="1">
      <alignment horizontal="center"/>
    </xf>
    <xf numFmtId="0" fontId="5" fillId="0" borderId="0" xfId="0" applyFont="1"/>
    <xf numFmtId="166" fontId="5" fillId="0" borderId="8" xfId="0" applyNumberFormat="1" applyFont="1" applyBorder="1" applyAlignment="1">
      <alignment horizontal="center"/>
    </xf>
    <xf numFmtId="166" fontId="5" fillId="0" borderId="3" xfId="0" applyNumberFormat="1" applyFont="1" applyBorder="1" applyAlignment="1">
      <alignment horizontal="center"/>
    </xf>
    <xf numFmtId="166" fontId="5" fillId="0" borderId="6" xfId="0" applyNumberFormat="1" applyFont="1" applyBorder="1" applyAlignment="1">
      <alignment horizontal="center"/>
    </xf>
    <xf numFmtId="166" fontId="5" fillId="0" borderId="1" xfId="0" applyNumberFormat="1" applyFont="1" applyBorder="1" applyAlignment="1">
      <alignment horizontal="center"/>
    </xf>
    <xf numFmtId="49" fontId="10" fillId="0" borderId="0" xfId="0" applyNumberFormat="1" applyFont="1" applyAlignment="1">
      <alignment horizontal="center" vertical="distributed"/>
    </xf>
    <xf numFmtId="49" fontId="10" fillId="0" borderId="0" xfId="0" applyNumberFormat="1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164" fontId="6" fillId="7" borderId="1" xfId="0" applyNumberFormat="1" applyFont="1" applyFill="1" applyBorder="1" applyAlignment="1">
      <alignment horizontal="center"/>
    </xf>
    <xf numFmtId="0" fontId="12" fillId="0" borderId="0" xfId="0" applyFont="1"/>
    <xf numFmtId="14" fontId="0" fillId="0" borderId="0" xfId="0" applyNumberFormat="1" applyFont="1"/>
    <xf numFmtId="0" fontId="13" fillId="0" borderId="0" xfId="0" applyFont="1"/>
    <xf numFmtId="0" fontId="0" fillId="0" borderId="0" xfId="0" applyFont="1"/>
    <xf numFmtId="0" fontId="14" fillId="0" borderId="0" xfId="0" applyFont="1"/>
    <xf numFmtId="0" fontId="15" fillId="0" borderId="0" xfId="0" applyFont="1"/>
    <xf numFmtId="0" fontId="11" fillId="0" borderId="0" xfId="0" applyFont="1"/>
    <xf numFmtId="0" fontId="0" fillId="16" borderId="0" xfId="0" applyFill="1"/>
    <xf numFmtId="0" fontId="0" fillId="7" borderId="0" xfId="0" applyFill="1"/>
    <xf numFmtId="0" fontId="0" fillId="0" borderId="0" xfId="0" applyFont="1" applyFill="1"/>
    <xf numFmtId="0" fontId="0" fillId="0" borderId="5" xfId="0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14" borderId="7" xfId="0" applyFont="1" applyFill="1" applyBorder="1" applyAlignment="1">
      <alignment horizontal="center"/>
    </xf>
    <xf numFmtId="0" fontId="1" fillId="14" borderId="0" xfId="0" applyFont="1" applyFill="1" applyBorder="1" applyAlignment="1">
      <alignment horizontal="center"/>
    </xf>
    <xf numFmtId="0" fontId="1" fillId="10" borderId="7" xfId="0" applyFont="1" applyFill="1" applyBorder="1" applyAlignment="1">
      <alignment horizontal="center"/>
    </xf>
    <xf numFmtId="0" fontId="1" fillId="1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</cellXfs>
  <cellStyles count="1">
    <cellStyle name="Normale" xfId="0" builtinId="0"/>
  </cellStyles>
  <dxfs count="0"/>
  <tableStyles count="0" defaultTableStyle="TableStyleMedium9" defaultPivotStyle="PivotStyleLight16"/>
  <colors>
    <mruColors>
      <color rgb="FFE5A68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2 data set Summary  '!$M$15</c:f>
              <c:strCache>
                <c:ptCount val="1"/>
                <c:pt idx="0">
                  <c:v>Proportional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2 data set Summary  '!$N$5:$N$12</c:f>
                <c:numCache>
                  <c:formatCode>General</c:formatCode>
                  <c:ptCount val="8"/>
                  <c:pt idx="0">
                    <c:v>8.4813742809449252E-3</c:v>
                  </c:pt>
                  <c:pt idx="1">
                    <c:v>8.1822708233495137E-3</c:v>
                  </c:pt>
                  <c:pt idx="2">
                    <c:v>1.0706867166213005E-2</c:v>
                  </c:pt>
                  <c:pt idx="3">
                    <c:v>7.1511333602838874E-3</c:v>
                  </c:pt>
                  <c:pt idx="4">
                    <c:v>9.7638857595072053E-3</c:v>
                  </c:pt>
                  <c:pt idx="5">
                    <c:v>1.3005110917648907E-2</c:v>
                  </c:pt>
                  <c:pt idx="6">
                    <c:v>1.5266019960150801E-2</c:v>
                  </c:pt>
                  <c:pt idx="7">
                    <c:v>1.3002553426495058E-2</c:v>
                  </c:pt>
                </c:numCache>
              </c:numRef>
            </c:plus>
            <c:minus>
              <c:numRef>
                <c:f>'S2 data set Summary  '!$N$5:$N$12</c:f>
                <c:numCache>
                  <c:formatCode>General</c:formatCode>
                  <c:ptCount val="8"/>
                  <c:pt idx="0">
                    <c:v>8.4813742809449252E-3</c:v>
                  </c:pt>
                  <c:pt idx="1">
                    <c:v>8.1822708233495137E-3</c:v>
                  </c:pt>
                  <c:pt idx="2">
                    <c:v>1.0706867166213005E-2</c:v>
                  </c:pt>
                  <c:pt idx="3">
                    <c:v>7.1511333602838874E-3</c:v>
                  </c:pt>
                  <c:pt idx="4">
                    <c:v>9.7638857595072053E-3</c:v>
                  </c:pt>
                  <c:pt idx="5">
                    <c:v>1.3005110917648907E-2</c:v>
                  </c:pt>
                  <c:pt idx="6">
                    <c:v>1.5266019960150801E-2</c:v>
                  </c:pt>
                  <c:pt idx="7">
                    <c:v>1.300255342649505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2 data set Summary  '!$C$5:$C$12</c:f>
              <c:strCache>
                <c:ptCount val="8"/>
                <c:pt idx="0">
                  <c:v>CTRL (EtOH)</c:v>
                </c:pt>
                <c:pt idx="1">
                  <c:v>Naringenin 20μg/ml</c:v>
                </c:pt>
                <c:pt idx="2">
                  <c:v>Hesperetin 18 μg/ml</c:v>
                </c:pt>
                <c:pt idx="3">
                  <c:v>Eriodictyol 12  μg/ml</c:v>
                </c:pt>
                <c:pt idx="4">
                  <c:v>Diosmetin 5,5 μg/ml</c:v>
                </c:pt>
                <c:pt idx="5">
                  <c:v>Apigenin 2,5 μg/ml</c:v>
                </c:pt>
                <c:pt idx="6">
                  <c:v>Luteolin 1,4 μg/ml</c:v>
                </c:pt>
                <c:pt idx="7">
                  <c:v>Mix 60ug/ml</c:v>
                </c:pt>
              </c:strCache>
            </c:strRef>
          </c:cat>
          <c:val>
            <c:numRef>
              <c:f>'S2 data set Summary  '!$M$5:$M$12</c:f>
              <c:numCache>
                <c:formatCode>0.000</c:formatCode>
                <c:ptCount val="8"/>
                <c:pt idx="0" formatCode="General">
                  <c:v>1</c:v>
                </c:pt>
                <c:pt idx="1">
                  <c:v>1.0661427700978068</c:v>
                </c:pt>
                <c:pt idx="2">
                  <c:v>1.0210588567272449</c:v>
                </c:pt>
                <c:pt idx="3">
                  <c:v>1.0295433844573829</c:v>
                </c:pt>
                <c:pt idx="4">
                  <c:v>1.0444095559075854</c:v>
                </c:pt>
                <c:pt idx="5">
                  <c:v>1.0602467024065128</c:v>
                </c:pt>
                <c:pt idx="6">
                  <c:v>1.056912901347778</c:v>
                </c:pt>
                <c:pt idx="7">
                  <c:v>1.1132729315300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15-4366-8B6D-B7A436A197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0"/>
        <c:axId val="73703424"/>
        <c:axId val="73704960"/>
      </c:barChart>
      <c:catAx>
        <c:axId val="73703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704960"/>
        <c:crosses val="autoZero"/>
        <c:auto val="1"/>
        <c:lblAlgn val="ctr"/>
        <c:lblOffset val="100"/>
        <c:noMultiLvlLbl val="0"/>
      </c:catAx>
      <c:valAx>
        <c:axId val="73704960"/>
        <c:scaling>
          <c:orientation val="minMax"/>
          <c:max val="1.2"/>
          <c:min val="0.9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cap="all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703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1270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2 data set Summary  '!$M$15</c:f>
              <c:strCache>
                <c:ptCount val="1"/>
                <c:pt idx="0">
                  <c:v>Proportional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2 data set Summary  '!$N$5:$N$12</c:f>
                <c:numCache>
                  <c:formatCode>General</c:formatCode>
                  <c:ptCount val="8"/>
                  <c:pt idx="0">
                    <c:v>8.4813742809449252E-3</c:v>
                  </c:pt>
                  <c:pt idx="1">
                    <c:v>8.1822708233495137E-3</c:v>
                  </c:pt>
                  <c:pt idx="2">
                    <c:v>1.0706867166213005E-2</c:v>
                  </c:pt>
                  <c:pt idx="3">
                    <c:v>7.1511333602838874E-3</c:v>
                  </c:pt>
                  <c:pt idx="4">
                    <c:v>9.7638857595072053E-3</c:v>
                  </c:pt>
                  <c:pt idx="5">
                    <c:v>1.3005110917648907E-2</c:v>
                  </c:pt>
                  <c:pt idx="6">
                    <c:v>1.5266019960150801E-2</c:v>
                  </c:pt>
                  <c:pt idx="7">
                    <c:v>1.3002553426495058E-2</c:v>
                  </c:pt>
                </c:numCache>
              </c:numRef>
            </c:plus>
            <c:minus>
              <c:numRef>
                <c:f>'S2 data set Summary  '!$N$5:$N$12</c:f>
                <c:numCache>
                  <c:formatCode>General</c:formatCode>
                  <c:ptCount val="8"/>
                  <c:pt idx="0">
                    <c:v>8.4813742809449252E-3</c:v>
                  </c:pt>
                  <c:pt idx="1">
                    <c:v>8.1822708233495137E-3</c:v>
                  </c:pt>
                  <c:pt idx="2">
                    <c:v>1.0706867166213005E-2</c:v>
                  </c:pt>
                  <c:pt idx="3">
                    <c:v>7.1511333602838874E-3</c:v>
                  </c:pt>
                  <c:pt idx="4">
                    <c:v>9.7638857595072053E-3</c:v>
                  </c:pt>
                  <c:pt idx="5">
                    <c:v>1.3005110917648907E-2</c:v>
                  </c:pt>
                  <c:pt idx="6">
                    <c:v>1.5266019960150801E-2</c:v>
                  </c:pt>
                  <c:pt idx="7">
                    <c:v>1.300255342649505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2 data set Summary  '!$C$5:$C$12</c:f>
              <c:strCache>
                <c:ptCount val="8"/>
                <c:pt idx="0">
                  <c:v>CTRL (EtOH)</c:v>
                </c:pt>
                <c:pt idx="1">
                  <c:v>Naringenin 20μg/ml</c:v>
                </c:pt>
                <c:pt idx="2">
                  <c:v>Hesperetin 18 μg/ml</c:v>
                </c:pt>
                <c:pt idx="3">
                  <c:v>Eriodictyol 12  μg/ml</c:v>
                </c:pt>
                <c:pt idx="4">
                  <c:v>Diosmetin 5,5 μg/ml</c:v>
                </c:pt>
                <c:pt idx="5">
                  <c:v>Apigenin 2,5 μg/ml</c:v>
                </c:pt>
                <c:pt idx="6">
                  <c:v>Luteolin 1,4 μg/ml</c:v>
                </c:pt>
                <c:pt idx="7">
                  <c:v>Mix 60ug/ml</c:v>
                </c:pt>
              </c:strCache>
            </c:strRef>
          </c:cat>
          <c:val>
            <c:numRef>
              <c:f>'S2 data set Summary  '!$M$5:$M$12</c:f>
              <c:numCache>
                <c:formatCode>0.000</c:formatCode>
                <c:ptCount val="8"/>
                <c:pt idx="0" formatCode="General">
                  <c:v>1</c:v>
                </c:pt>
                <c:pt idx="1">
                  <c:v>1.0661427700978068</c:v>
                </c:pt>
                <c:pt idx="2">
                  <c:v>1.0210588567272449</c:v>
                </c:pt>
                <c:pt idx="3">
                  <c:v>1.0295433844573829</c:v>
                </c:pt>
                <c:pt idx="4">
                  <c:v>1.0444095559075854</c:v>
                </c:pt>
                <c:pt idx="5">
                  <c:v>1.0602467024065128</c:v>
                </c:pt>
                <c:pt idx="6">
                  <c:v>1.056912901347778</c:v>
                </c:pt>
                <c:pt idx="7">
                  <c:v>1.1132729315300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33-4522-9B07-9CADFEEAB3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0"/>
        <c:axId val="73703424"/>
        <c:axId val="73704960"/>
      </c:barChart>
      <c:catAx>
        <c:axId val="73703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704960"/>
        <c:crosses val="autoZero"/>
        <c:auto val="1"/>
        <c:lblAlgn val="ctr"/>
        <c:lblOffset val="100"/>
        <c:noMultiLvlLbl val="0"/>
      </c:catAx>
      <c:valAx>
        <c:axId val="73704960"/>
        <c:scaling>
          <c:orientation val="minMax"/>
          <c:max val="1.2"/>
          <c:min val="0.9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cap="all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703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1270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2 data set Summary  '!$M$15</c:f>
              <c:strCache>
                <c:ptCount val="1"/>
                <c:pt idx="0">
                  <c:v>Proportional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2 data set Summary  '!$N$5:$N$12</c:f>
                <c:numCache>
                  <c:formatCode>General</c:formatCode>
                  <c:ptCount val="8"/>
                  <c:pt idx="0">
                    <c:v>8.4813742809449252E-3</c:v>
                  </c:pt>
                  <c:pt idx="1">
                    <c:v>8.1822708233495137E-3</c:v>
                  </c:pt>
                  <c:pt idx="2">
                    <c:v>1.0706867166213005E-2</c:v>
                  </c:pt>
                  <c:pt idx="3">
                    <c:v>7.1511333602838874E-3</c:v>
                  </c:pt>
                  <c:pt idx="4">
                    <c:v>9.7638857595072053E-3</c:v>
                  </c:pt>
                  <c:pt idx="5">
                    <c:v>1.3005110917648907E-2</c:v>
                  </c:pt>
                  <c:pt idx="6">
                    <c:v>1.5266019960150801E-2</c:v>
                  </c:pt>
                  <c:pt idx="7">
                    <c:v>1.3002553426495058E-2</c:v>
                  </c:pt>
                </c:numCache>
              </c:numRef>
            </c:plus>
            <c:minus>
              <c:numRef>
                <c:f>'S2 data set Summary  '!$N$5:$N$12</c:f>
                <c:numCache>
                  <c:formatCode>General</c:formatCode>
                  <c:ptCount val="8"/>
                  <c:pt idx="0">
                    <c:v>8.4813742809449252E-3</c:v>
                  </c:pt>
                  <c:pt idx="1">
                    <c:v>8.1822708233495137E-3</c:v>
                  </c:pt>
                  <c:pt idx="2">
                    <c:v>1.0706867166213005E-2</c:v>
                  </c:pt>
                  <c:pt idx="3">
                    <c:v>7.1511333602838874E-3</c:v>
                  </c:pt>
                  <c:pt idx="4">
                    <c:v>9.7638857595072053E-3</c:v>
                  </c:pt>
                  <c:pt idx="5">
                    <c:v>1.3005110917648907E-2</c:v>
                  </c:pt>
                  <c:pt idx="6">
                    <c:v>1.5266019960150801E-2</c:v>
                  </c:pt>
                  <c:pt idx="7">
                    <c:v>1.300255342649505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2 data set Summary  '!$C$5:$C$12</c:f>
              <c:strCache>
                <c:ptCount val="8"/>
                <c:pt idx="0">
                  <c:v>CTRL (EtOH)</c:v>
                </c:pt>
                <c:pt idx="1">
                  <c:v>Naringenin 20μg/ml</c:v>
                </c:pt>
                <c:pt idx="2">
                  <c:v>Hesperetin 18 μg/ml</c:v>
                </c:pt>
                <c:pt idx="3">
                  <c:v>Eriodictyol 12  μg/ml</c:v>
                </c:pt>
                <c:pt idx="4">
                  <c:v>Diosmetin 5,5 μg/ml</c:v>
                </c:pt>
                <c:pt idx="5">
                  <c:v>Apigenin 2,5 μg/ml</c:v>
                </c:pt>
                <c:pt idx="6">
                  <c:v>Luteolin 1,4 μg/ml</c:v>
                </c:pt>
                <c:pt idx="7">
                  <c:v>Mix 60ug/ml</c:v>
                </c:pt>
              </c:strCache>
            </c:strRef>
          </c:cat>
          <c:val>
            <c:numRef>
              <c:f>'S2 data set Summary  '!$M$5:$M$12</c:f>
              <c:numCache>
                <c:formatCode>0.000</c:formatCode>
                <c:ptCount val="8"/>
                <c:pt idx="0" formatCode="General">
                  <c:v>1</c:v>
                </c:pt>
                <c:pt idx="1">
                  <c:v>1.0661427700978068</c:v>
                </c:pt>
                <c:pt idx="2">
                  <c:v>1.0210588567272449</c:v>
                </c:pt>
                <c:pt idx="3">
                  <c:v>1.0295433844573829</c:v>
                </c:pt>
                <c:pt idx="4">
                  <c:v>1.0444095559075854</c:v>
                </c:pt>
                <c:pt idx="5">
                  <c:v>1.0602467024065128</c:v>
                </c:pt>
                <c:pt idx="6">
                  <c:v>1.056912901347778</c:v>
                </c:pt>
                <c:pt idx="7">
                  <c:v>1.1132729315300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3D-4490-AA4C-F1E020E7E7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0"/>
        <c:axId val="73703424"/>
        <c:axId val="73704960"/>
      </c:barChart>
      <c:catAx>
        <c:axId val="73703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704960"/>
        <c:crosses val="autoZero"/>
        <c:auto val="1"/>
        <c:lblAlgn val="ctr"/>
        <c:lblOffset val="100"/>
        <c:noMultiLvlLbl val="0"/>
      </c:catAx>
      <c:valAx>
        <c:axId val="73704960"/>
        <c:scaling>
          <c:orientation val="minMax"/>
          <c:max val="1.2"/>
          <c:min val="0.9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cap="all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703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1270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utophagy index (Q2 Population)</a:t>
            </a:r>
          </a:p>
        </c:rich>
      </c:tx>
      <c:layout>
        <c:manualLayout>
          <c:xMode val="edge"/>
          <c:yMode val="edge"/>
          <c:x val="9.0391817450444348E-2"/>
          <c:y val="2.7777729441278404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utophagy index</c:v>
          </c:tx>
          <c:invertIfNegative val="0"/>
          <c:errBars>
            <c:errBarType val="both"/>
            <c:errValType val="cust"/>
            <c:noEndCap val="0"/>
            <c:plus>
              <c:numRef>
                <c:f>'[1]6h Raw New E1909'!$G$52:$G$60</c:f>
                <c:numCache>
                  <c:formatCode>General</c:formatCode>
                  <c:ptCount val="9"/>
                  <c:pt idx="0">
                    <c:v>2.1763507066469786E-2</c:v>
                  </c:pt>
                  <c:pt idx="1">
                    <c:v>2.5744769219293251E-2</c:v>
                  </c:pt>
                  <c:pt idx="2">
                    <c:v>1.223966634889681E-2</c:v>
                  </c:pt>
                  <c:pt idx="3">
                    <c:v>1.2670258264204447E-2</c:v>
                  </c:pt>
                  <c:pt idx="4">
                    <c:v>1.9818022563715794E-2</c:v>
                  </c:pt>
                  <c:pt idx="5">
                    <c:v>2.7310814906409169E-2</c:v>
                  </c:pt>
                  <c:pt idx="6">
                    <c:v>1.7018121300195012E-2</c:v>
                  </c:pt>
                  <c:pt idx="7">
                    <c:v>1.5903935687494958E-2</c:v>
                  </c:pt>
                  <c:pt idx="8">
                    <c:v>1.5626592735921367E-2</c:v>
                  </c:pt>
                </c:numCache>
              </c:numRef>
            </c:plus>
            <c:minus>
              <c:numRef>
                <c:f>'[1]6h Raw New E1909'!$G$52:$G$60</c:f>
                <c:numCache>
                  <c:formatCode>General</c:formatCode>
                  <c:ptCount val="9"/>
                  <c:pt idx="0">
                    <c:v>2.1763507066469786E-2</c:v>
                  </c:pt>
                  <c:pt idx="1">
                    <c:v>2.5744769219293251E-2</c:v>
                  </c:pt>
                  <c:pt idx="2">
                    <c:v>1.223966634889681E-2</c:v>
                  </c:pt>
                  <c:pt idx="3">
                    <c:v>1.2670258264204447E-2</c:v>
                  </c:pt>
                  <c:pt idx="4">
                    <c:v>1.9818022563715794E-2</c:v>
                  </c:pt>
                  <c:pt idx="5">
                    <c:v>2.7310814906409169E-2</c:v>
                  </c:pt>
                  <c:pt idx="6">
                    <c:v>1.7018121300195012E-2</c:v>
                  </c:pt>
                  <c:pt idx="7">
                    <c:v>1.5903935687494958E-2</c:v>
                  </c:pt>
                  <c:pt idx="8">
                    <c:v>1.5626592735921367E-2</c:v>
                  </c:pt>
                </c:numCache>
              </c:numRef>
            </c:minus>
          </c:errBars>
          <c:cat>
            <c:strRef>
              <c:f>'[1]6h Raw New E1909'!$B$52:$B$60</c:f>
              <c:strCache>
                <c:ptCount val="9"/>
                <c:pt idx="0">
                  <c:v>CTRL</c:v>
                </c:pt>
                <c:pt idx="1">
                  <c:v>Naringina 20μg/ml</c:v>
                </c:pt>
                <c:pt idx="2">
                  <c:v>Hesperidina 18 μg/ml</c:v>
                </c:pt>
                <c:pt idx="3">
                  <c:v>Eriodictyol 12  μg/ml</c:v>
                </c:pt>
                <c:pt idx="4">
                  <c:v>Diosmetin 5,5 μg/ml</c:v>
                </c:pt>
                <c:pt idx="5">
                  <c:v>Apigenin 2,5 μg/ml</c:v>
                </c:pt>
                <c:pt idx="6">
                  <c:v>Luteolin 1,4 μg/ml</c:v>
                </c:pt>
                <c:pt idx="7">
                  <c:v>Mix 60 ug/ml</c:v>
                </c:pt>
                <c:pt idx="8">
                  <c:v>Resveratrol 40  uΜ</c:v>
                </c:pt>
              </c:strCache>
            </c:strRef>
          </c:cat>
          <c:val>
            <c:numRef>
              <c:f>'[1]6h Raw New E1909'!$F$52:$F$60</c:f>
              <c:numCache>
                <c:formatCode>General</c:formatCode>
                <c:ptCount val="9"/>
                <c:pt idx="0">
                  <c:v>1</c:v>
                </c:pt>
                <c:pt idx="1">
                  <c:v>1.0664609996133096</c:v>
                </c:pt>
                <c:pt idx="2">
                  <c:v>1.014530778084203</c:v>
                </c:pt>
                <c:pt idx="3">
                  <c:v>1.033007370327482</c:v>
                </c:pt>
                <c:pt idx="4">
                  <c:v>1.0349888176418716</c:v>
                </c:pt>
                <c:pt idx="5">
                  <c:v>1.0671543561257364</c:v>
                </c:pt>
                <c:pt idx="6">
                  <c:v>1.0509669908667254</c:v>
                </c:pt>
                <c:pt idx="7">
                  <c:v>1.1197832084522579</c:v>
                </c:pt>
                <c:pt idx="8">
                  <c:v>1.0047927260407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32-47BB-B67F-AEAA0AC4BE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981120"/>
        <c:axId val="73298688"/>
      </c:barChart>
      <c:catAx>
        <c:axId val="72981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3298688"/>
        <c:crosses val="autoZero"/>
        <c:auto val="1"/>
        <c:lblAlgn val="ctr"/>
        <c:lblOffset val="100"/>
        <c:noMultiLvlLbl val="0"/>
      </c:catAx>
      <c:valAx>
        <c:axId val="73298688"/>
        <c:scaling>
          <c:orientation val="minMax"/>
          <c:min val="0.9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crossAx val="729811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5</xdr:row>
      <xdr:rowOff>123826</xdr:rowOff>
    </xdr:from>
    <xdr:to>
      <xdr:col>15</xdr:col>
      <xdr:colOff>485775</xdr:colOff>
      <xdr:row>24</xdr:row>
      <xdr:rowOff>95776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BB889159-4778-42B2-9641-7734ED15F3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81000</xdr:colOff>
      <xdr:row>13</xdr:row>
      <xdr:rowOff>104775</xdr:rowOff>
    </xdr:from>
    <xdr:to>
      <xdr:col>20</xdr:col>
      <xdr:colOff>219075</xdr:colOff>
      <xdr:row>22</xdr:row>
      <xdr:rowOff>76725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908E2A3B-151D-4F4F-9C55-160B7EBF57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00050</xdr:colOff>
      <xdr:row>22</xdr:row>
      <xdr:rowOff>114300</xdr:rowOff>
    </xdr:from>
    <xdr:to>
      <xdr:col>20</xdr:col>
      <xdr:colOff>85725</xdr:colOff>
      <xdr:row>31</xdr:row>
      <xdr:rowOff>8625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512FD5E6-3081-4BF4-B0A4-D23A133F05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49</xdr:colOff>
      <xdr:row>62</xdr:row>
      <xdr:rowOff>0</xdr:rowOff>
    </xdr:from>
    <xdr:to>
      <xdr:col>6</xdr:col>
      <xdr:colOff>361950</xdr:colOff>
      <xdr:row>80</xdr:row>
      <xdr:rowOff>190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CF3C3451-77ED-498C-80EE-5E2F906580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/Paper%20ATG%20Bergamot%20Flavonoids%20JNB2017/FACS%20exp%20LC3%20HepG2/Fig%204EF%20Poli%20Allproportional%20E1901NEW%20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4EF Allexps prop 24e6 NEW"/>
      <sheetName val="Fig 4EF All exps proport 24e6h"/>
      <sheetName val="All exps proportional ori"/>
      <sheetName val="6h Raw New E1909"/>
      <sheetName val="Foglio3"/>
      <sheetName val="Foglio1"/>
    </sheetNames>
    <sheetDataSet>
      <sheetData sheetId="0"/>
      <sheetData sheetId="1"/>
      <sheetData sheetId="2"/>
      <sheetData sheetId="3">
        <row r="52">
          <cell r="B52" t="str">
            <v>CTRL</v>
          </cell>
          <cell r="F52">
            <v>1</v>
          </cell>
          <cell r="G52">
            <v>2.1763507066469786E-2</v>
          </cell>
        </row>
        <row r="53">
          <cell r="B53" t="str">
            <v>Naringina 20μg/ml</v>
          </cell>
          <cell r="F53">
            <v>1.0664609996133096</v>
          </cell>
          <cell r="G53">
            <v>2.5744769219293251E-2</v>
          </cell>
        </row>
        <row r="54">
          <cell r="B54" t="str">
            <v>Hesperidina 18 μg/ml</v>
          </cell>
          <cell r="F54">
            <v>1.014530778084203</v>
          </cell>
          <cell r="G54">
            <v>1.223966634889681E-2</v>
          </cell>
        </row>
        <row r="55">
          <cell r="B55" t="str">
            <v>Eriodictyol 12  μg/ml</v>
          </cell>
          <cell r="F55">
            <v>1.033007370327482</v>
          </cell>
          <cell r="G55">
            <v>1.2670258264204447E-2</v>
          </cell>
        </row>
        <row r="56">
          <cell r="B56" t="str">
            <v>Diosmetin 5,5 μg/ml</v>
          </cell>
          <cell r="F56">
            <v>1.0349888176418716</v>
          </cell>
          <cell r="G56">
            <v>1.9818022563715794E-2</v>
          </cell>
        </row>
        <row r="57">
          <cell r="B57" t="str">
            <v>Apigenin 2,5 μg/ml</v>
          </cell>
          <cell r="F57">
            <v>1.0671543561257364</v>
          </cell>
          <cell r="G57">
            <v>2.7310814906409169E-2</v>
          </cell>
        </row>
        <row r="58">
          <cell r="B58" t="str">
            <v>Luteolin 1,4 μg/ml</v>
          </cell>
          <cell r="F58">
            <v>1.0509669908667254</v>
          </cell>
          <cell r="G58">
            <v>1.7018121300195012E-2</v>
          </cell>
        </row>
        <row r="59">
          <cell r="B59" t="str">
            <v>Mix 60 ug/ml</v>
          </cell>
          <cell r="F59">
            <v>1.1197832084522579</v>
          </cell>
          <cell r="G59">
            <v>1.5903935687494958E-2</v>
          </cell>
        </row>
        <row r="60">
          <cell r="B60" t="str">
            <v>Resveratrol 40  uΜ</v>
          </cell>
          <cell r="F60">
            <v>1.0047927260407878</v>
          </cell>
          <cell r="G60">
            <v>1.5626592735921367E-2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F1FBF-2BEC-45A2-968A-40FF97F0DD88}">
  <dimension ref="B1:Z45"/>
  <sheetViews>
    <sheetView tabSelected="1" workbookViewId="0">
      <selection activeCell="F17" sqref="F17"/>
    </sheetView>
  </sheetViews>
  <sheetFormatPr defaultRowHeight="15" x14ac:dyDescent="0.25"/>
  <cols>
    <col min="3" max="3" width="19.42578125" customWidth="1"/>
    <col min="10" max="10" width="5.42578125" customWidth="1"/>
    <col min="11" max="12" width="5" customWidth="1"/>
    <col min="17" max="17" width="13.85546875" customWidth="1"/>
    <col min="18" max="18" width="13.42578125" customWidth="1"/>
    <col min="19" max="19" width="8.28515625" customWidth="1"/>
    <col min="20" max="20" width="7.5703125" customWidth="1"/>
  </cols>
  <sheetData>
    <row r="1" spans="2:26" ht="23.25" x14ac:dyDescent="0.35">
      <c r="B1" s="94" t="s">
        <v>97</v>
      </c>
      <c r="D1" s="35" t="s">
        <v>100</v>
      </c>
    </row>
    <row r="2" spans="2:26" ht="15.75" x14ac:dyDescent="0.25">
      <c r="B2" s="93"/>
      <c r="S2" s="95" t="s">
        <v>76</v>
      </c>
      <c r="T2" s="75"/>
      <c r="U2" s="75"/>
      <c r="V2" s="75"/>
      <c r="W2" s="75"/>
    </row>
    <row r="3" spans="2:26" ht="15.75" x14ac:dyDescent="0.25">
      <c r="B3" s="96" t="s">
        <v>102</v>
      </c>
      <c r="C3" s="75"/>
      <c r="D3" s="75"/>
      <c r="E3" s="75"/>
      <c r="F3" s="75"/>
      <c r="G3" s="75"/>
      <c r="H3" s="75"/>
      <c r="O3" s="20" t="s">
        <v>53</v>
      </c>
      <c r="U3" s="20" t="s">
        <v>53</v>
      </c>
      <c r="Y3" s="20" t="s">
        <v>53</v>
      </c>
    </row>
    <row r="4" spans="2:26" ht="33.75" customHeight="1" x14ac:dyDescent="0.25">
      <c r="C4" s="73" t="s">
        <v>103</v>
      </c>
      <c r="D4" s="85" t="s">
        <v>66</v>
      </c>
      <c r="E4" s="85"/>
      <c r="F4" s="85"/>
      <c r="G4" s="85" t="s">
        <v>67</v>
      </c>
      <c r="H4" s="85"/>
      <c r="I4" s="85"/>
      <c r="J4" s="63"/>
      <c r="O4" s="72" t="s">
        <v>68</v>
      </c>
      <c r="Q4" s="72" t="s">
        <v>65</v>
      </c>
      <c r="R4" s="71" t="s">
        <v>69</v>
      </c>
      <c r="S4" s="71"/>
      <c r="T4" s="71"/>
      <c r="U4" s="72" t="s">
        <v>68</v>
      </c>
      <c r="Y4" s="72" t="s">
        <v>68</v>
      </c>
    </row>
    <row r="5" spans="2:26" ht="15.75" x14ac:dyDescent="0.25">
      <c r="C5" s="8" t="s">
        <v>19</v>
      </c>
      <c r="D5" s="46">
        <v>0.98670697914293237</v>
      </c>
      <c r="E5" s="47">
        <v>1.0283910983285149</v>
      </c>
      <c r="F5" s="48">
        <v>0.9849019225285528</v>
      </c>
      <c r="G5" s="1">
        <v>0.98544593583414641</v>
      </c>
      <c r="H5" s="54">
        <v>1.0250192036530712</v>
      </c>
      <c r="I5" s="56">
        <v>0.98953486051278217</v>
      </c>
      <c r="M5" s="66">
        <f>AVERAGE(D5:K5)</f>
        <v>1</v>
      </c>
      <c r="N5" s="42">
        <f>STDEVA(D5:K5)/SQRT(6)</f>
        <v>8.4813742809449252E-3</v>
      </c>
      <c r="O5" t="s">
        <v>54</v>
      </c>
      <c r="Q5" s="62"/>
      <c r="Y5" t="s">
        <v>95</v>
      </c>
    </row>
    <row r="6" spans="2:26" ht="15.75" x14ac:dyDescent="0.25">
      <c r="C6" s="8" t="s">
        <v>72</v>
      </c>
      <c r="D6" s="46">
        <v>1.0569806484304953</v>
      </c>
      <c r="E6" s="47">
        <v>1.0595174757853423</v>
      </c>
      <c r="F6" s="48">
        <v>1.0809754975310732</v>
      </c>
      <c r="G6" s="1">
        <v>1.0526208768375822</v>
      </c>
      <c r="H6" s="54">
        <v>1.0961655160817598</v>
      </c>
      <c r="I6" s="56">
        <v>1.0505966059205869</v>
      </c>
      <c r="J6" s="43"/>
      <c r="K6" s="43"/>
      <c r="M6" s="64">
        <f>AVERAGE(D6:K6)</f>
        <v>1.0661427700978068</v>
      </c>
      <c r="N6" s="42">
        <f>STDEVA(D6:K6)/SQRT(5)</f>
        <v>8.1822708233495137E-3</v>
      </c>
      <c r="O6" s="39">
        <f>_xlfn.T.TEST(D5:K5,D6:K6,2,2)</f>
        <v>1.6105445920356072E-4</v>
      </c>
      <c r="P6" t="s">
        <v>17</v>
      </c>
      <c r="Q6" s="67">
        <f>(M6-1)*100</f>
        <v>6.614277009780678</v>
      </c>
      <c r="S6" s="42">
        <f t="shared" ref="S6:S11" si="0">N6*100</f>
        <v>0.81822708233495134</v>
      </c>
      <c r="U6" t="s">
        <v>71</v>
      </c>
      <c r="Y6" s="39">
        <f>_xlfn.T.TEST(D6:I6,D10:I10,2,2)</f>
        <v>0.68311251423578201</v>
      </c>
    </row>
    <row r="7" spans="2:26" ht="15.75" x14ac:dyDescent="0.25">
      <c r="C7" s="8" t="s">
        <v>73</v>
      </c>
      <c r="D7" s="46">
        <v>1.0127037764896054</v>
      </c>
      <c r="E7" s="47">
        <v>1.0664796575258673</v>
      </c>
      <c r="F7" s="48">
        <v>1.0035773720953873</v>
      </c>
      <c r="G7" s="1">
        <v>1.0180284770710808</v>
      </c>
      <c r="H7" s="54">
        <v>1.0246408496496215</v>
      </c>
      <c r="I7" s="56">
        <v>1.0009230075319067</v>
      </c>
      <c r="J7" s="43"/>
      <c r="K7" s="43"/>
      <c r="M7" s="64">
        <f t="shared" ref="M7:M13" si="1">AVERAGE(D7:K7)</f>
        <v>1.0210588567272449</v>
      </c>
      <c r="N7" s="42">
        <f>STDEVA(D7:K7)/SQRT(5)</f>
        <v>1.0706867166213005E-2</v>
      </c>
      <c r="O7" s="39">
        <f>_xlfn.T.TEST(D5:K5,D7:K7,2,2)</f>
        <v>0.13472723526990893</v>
      </c>
      <c r="Q7" s="68">
        <f t="shared" ref="Q7:Q13" si="2">(M7-1)*100</f>
        <v>2.1058856727244946</v>
      </c>
      <c r="S7" s="42">
        <f t="shared" si="0"/>
        <v>1.0706867166213005</v>
      </c>
      <c r="U7" s="39">
        <f>_xlfn.T.TEST(D6:I6,D7:I7,2,2)</f>
        <v>4.3531654068615869E-3</v>
      </c>
      <c r="V7" t="s">
        <v>75</v>
      </c>
      <c r="W7" t="s">
        <v>74</v>
      </c>
      <c r="Y7" s="39">
        <f>_xlfn.T.TEST(D7:I7,D10:I10,2,2)</f>
        <v>2.8945809521389625E-2</v>
      </c>
      <c r="Z7" t="s">
        <v>96</v>
      </c>
    </row>
    <row r="8" spans="2:26" ht="15.75" x14ac:dyDescent="0.25">
      <c r="C8" s="8" t="s">
        <v>26</v>
      </c>
      <c r="D8" s="46">
        <v>1.0064254632185854</v>
      </c>
      <c r="E8" s="47">
        <v>1.0482753975106978</v>
      </c>
      <c r="F8" s="48">
        <v>1.0235373350325692</v>
      </c>
      <c r="G8" s="1">
        <v>1.0358513903988944</v>
      </c>
      <c r="H8" s="54">
        <v>1.0440139204198313</v>
      </c>
      <c r="I8" s="56">
        <v>1.0191568001637201</v>
      </c>
      <c r="M8" s="64">
        <f t="shared" si="1"/>
        <v>1.0295433844573829</v>
      </c>
      <c r="N8" s="42">
        <f>STDEVA(D8:K8)/SQRT(5)</f>
        <v>7.1511333602838874E-3</v>
      </c>
      <c r="O8" s="39">
        <f>_xlfn.T.TEST(D5:K5,D8:K8,2,2)</f>
        <v>2.0117736632028888E-2</v>
      </c>
      <c r="P8" t="s">
        <v>16</v>
      </c>
      <c r="Q8" s="68">
        <f t="shared" si="2"/>
        <v>2.9543384457382915</v>
      </c>
      <c r="S8" s="42">
        <f t="shared" si="0"/>
        <v>0.71511333602838878</v>
      </c>
      <c r="U8" s="39">
        <f>_xlfn.T.TEST(D6:I6,D8:I8,2,2)</f>
        <v>4.1806727226631766E-3</v>
      </c>
      <c r="V8" t="s">
        <v>75</v>
      </c>
      <c r="W8" t="s">
        <v>26</v>
      </c>
      <c r="Y8" s="39">
        <f>_xlfn.T.TEST(D8:I8,D10:I10,2,2)</f>
        <v>4.6872899995290547E-2</v>
      </c>
      <c r="Z8" t="s">
        <v>96</v>
      </c>
    </row>
    <row r="9" spans="2:26" ht="15.75" x14ac:dyDescent="0.25">
      <c r="C9" s="8" t="s">
        <v>27</v>
      </c>
      <c r="D9" s="46">
        <v>1.0272124265825797</v>
      </c>
      <c r="E9" s="47">
        <v>1.0660077638720948</v>
      </c>
      <c r="F9" s="48">
        <v>1.0682706920652238</v>
      </c>
      <c r="G9" s="1">
        <v>1.0262708653728407</v>
      </c>
      <c r="H9" s="54">
        <v>1.0210242570131927</v>
      </c>
      <c r="I9" s="56">
        <v>1.0576713305395808</v>
      </c>
      <c r="M9" s="64">
        <f t="shared" si="1"/>
        <v>1.0444095559075854</v>
      </c>
      <c r="N9" s="42">
        <f>STDEVA(D9:K9)/SQRT(5)</f>
        <v>9.7638857595072053E-3</v>
      </c>
      <c r="O9" s="39">
        <f>_xlfn.T.TEST(D5:K5,D9:K9,2,2)</f>
        <v>4.772219201158061E-3</v>
      </c>
      <c r="P9" t="s">
        <v>15</v>
      </c>
      <c r="Q9" s="68">
        <f t="shared" si="2"/>
        <v>4.4409555907585441</v>
      </c>
      <c r="S9" s="42">
        <f t="shared" si="0"/>
        <v>0.97638857595072048</v>
      </c>
      <c r="U9" s="39">
        <f>_xlfn.T.TEST(D6:I6,D9:I9,2,2)</f>
        <v>9.1177782702082655E-2</v>
      </c>
      <c r="W9" t="s">
        <v>27</v>
      </c>
      <c r="Y9" s="39">
        <f>_xlfn.T.TEST(D9:I9,D10:I10,2,2)</f>
        <v>0.31114053881149362</v>
      </c>
    </row>
    <row r="10" spans="2:26" ht="15.75" x14ac:dyDescent="0.25">
      <c r="C10" s="8" t="s">
        <v>28</v>
      </c>
      <c r="D10" s="46">
        <v>1.0129287640841429</v>
      </c>
      <c r="E10" s="47">
        <v>1.0729193726891311</v>
      </c>
      <c r="F10" s="48">
        <v>1.0741690092885932</v>
      </c>
      <c r="G10" s="1">
        <v>1.0884419314731173</v>
      </c>
      <c r="H10" s="54">
        <v>1.0363608795530994</v>
      </c>
      <c r="I10" s="56">
        <v>1.0766602573509922</v>
      </c>
      <c r="M10" s="64">
        <f t="shared" si="1"/>
        <v>1.0602467024065128</v>
      </c>
      <c r="N10" s="42">
        <f>STDEVA(D10:K10)/SQRT(5)</f>
        <v>1.3005110917648907E-2</v>
      </c>
      <c r="O10" s="39">
        <f>_xlfn.T.TEST(D5:K5,D10:K10,2,2)</f>
        <v>2.0467342836907191E-3</v>
      </c>
      <c r="P10" t="s">
        <v>15</v>
      </c>
      <c r="Q10" s="68">
        <f t="shared" si="2"/>
        <v>6.0246702406512753</v>
      </c>
      <c r="S10" s="42">
        <f t="shared" si="0"/>
        <v>1.3005110917648908</v>
      </c>
      <c r="U10" s="39">
        <f>_xlfn.T.TEST(D6:I6,D10:I10,2,2)</f>
        <v>0.68311251423578201</v>
      </c>
      <c r="W10" t="s">
        <v>28</v>
      </c>
    </row>
    <row r="11" spans="2:26" ht="15.75" x14ac:dyDescent="0.25">
      <c r="C11" s="8" t="s">
        <v>29</v>
      </c>
      <c r="D11" s="46">
        <v>1.030556132219733</v>
      </c>
      <c r="E11" s="47">
        <v>1.0551436499773408</v>
      </c>
      <c r="F11" s="48">
        <v>1.1028766532894179</v>
      </c>
      <c r="G11" s="1">
        <v>1.0685439208939649</v>
      </c>
      <c r="H11" s="54">
        <v>1.0345689857420808</v>
      </c>
      <c r="I11" s="56">
        <v>1.0497880659641305</v>
      </c>
      <c r="M11" s="64">
        <f t="shared" si="1"/>
        <v>1.056912901347778</v>
      </c>
      <c r="N11" s="42">
        <f>STDEVA(D11:K11)/SQRT(3)</f>
        <v>1.5266019960150801E-2</v>
      </c>
      <c r="O11" s="39">
        <f>_xlfn.T.TEST(D5:K5,D11:K11,2,2)</f>
        <v>1.9935151164476397E-3</v>
      </c>
      <c r="P11" t="s">
        <v>15</v>
      </c>
      <c r="Q11" s="69">
        <f t="shared" si="2"/>
        <v>5.6912901347778044</v>
      </c>
      <c r="R11" s="70">
        <f>SUM(Q6:Q11)</f>
        <v>27.831417094431089</v>
      </c>
      <c r="S11" s="42">
        <f t="shared" si="0"/>
        <v>1.5266019960150801</v>
      </c>
      <c r="T11" s="70">
        <f>SUM(S6:S11)</f>
        <v>6.4075287987153313</v>
      </c>
      <c r="U11" s="39">
        <f>_xlfn.T.TEST(D6:I6,D11:I11,2,2)</f>
        <v>0.49802140311953103</v>
      </c>
      <c r="W11" t="s">
        <v>29</v>
      </c>
      <c r="Y11" s="39">
        <f>_xlfn.T.TEST(D10:I10,D11:I11,2,2)</f>
        <v>0.83958114619170177</v>
      </c>
    </row>
    <row r="12" spans="2:26" ht="15.75" x14ac:dyDescent="0.25">
      <c r="C12" s="8" t="s">
        <v>70</v>
      </c>
      <c r="D12" s="46">
        <v>1.0679446021103809</v>
      </c>
      <c r="E12" s="47">
        <v>1.1127386332071945</v>
      </c>
      <c r="F12" s="48">
        <v>1.1396047285060613</v>
      </c>
      <c r="G12" s="1">
        <v>1.1104222459799538</v>
      </c>
      <c r="H12" s="54">
        <v>1.1107810562961835</v>
      </c>
      <c r="I12" s="56">
        <v>1.1381463230806359</v>
      </c>
      <c r="M12" s="64">
        <f t="shared" si="1"/>
        <v>1.1132729315300682</v>
      </c>
      <c r="N12" s="42">
        <f>STDEVA(D12:K12)/SQRT(4)</f>
        <v>1.3002553426495058E-2</v>
      </c>
      <c r="O12" s="39">
        <f>_xlfn.T.TEST(D5:K5,D12:K12,1,2)</f>
        <v>4.0987269618128925E-6</v>
      </c>
      <c r="P12" t="s">
        <v>17</v>
      </c>
      <c r="Q12" s="65">
        <f t="shared" si="2"/>
        <v>11.327293153006824</v>
      </c>
      <c r="U12" s="39">
        <f>_xlfn.T.TEST(D6:I6,D12:I12,2,2)</f>
        <v>4.6068554355754212E-3</v>
      </c>
      <c r="V12" t="s">
        <v>75</v>
      </c>
      <c r="W12" t="s">
        <v>70</v>
      </c>
      <c r="Y12" s="39">
        <f>_xlfn.T.TEST(D10:I10,D12:I12,2,2)</f>
        <v>7.6252792427140264E-3</v>
      </c>
      <c r="Z12" t="s">
        <v>75</v>
      </c>
    </row>
    <row r="13" spans="2:26" ht="15.75" x14ac:dyDescent="0.25">
      <c r="C13" s="8" t="s">
        <v>30</v>
      </c>
      <c r="D13" s="46">
        <v>1.0444411328110987</v>
      </c>
      <c r="E13" s="47"/>
      <c r="F13" s="48">
        <v>1.0343817260857684</v>
      </c>
      <c r="G13" s="1">
        <v>1.021604106991769</v>
      </c>
      <c r="H13" s="54">
        <v>1.002063610538386</v>
      </c>
      <c r="I13" s="56">
        <v>0.99071046059220891</v>
      </c>
      <c r="M13" s="64">
        <f t="shared" si="1"/>
        <v>1.0186402074038461</v>
      </c>
      <c r="N13" s="42">
        <f>STDEVA(D13:K13)/SQRT(3)</f>
        <v>1.2835894280147087E-2</v>
      </c>
      <c r="O13" s="39">
        <f>_xlfn.T.TEST(D5:K5,D13:K13,2,2)</f>
        <v>0.1848002891499454</v>
      </c>
      <c r="Q13" s="65">
        <f t="shared" si="2"/>
        <v>1.8640207403846087</v>
      </c>
      <c r="U13" s="39"/>
    </row>
    <row r="15" spans="2:26" x14ac:dyDescent="0.25">
      <c r="M15" t="s">
        <v>48</v>
      </c>
    </row>
    <row r="16" spans="2:26" x14ac:dyDescent="0.25">
      <c r="M16" t="s">
        <v>49</v>
      </c>
      <c r="Q16" s="44"/>
    </row>
    <row r="17" spans="3:21" x14ac:dyDescent="0.25">
      <c r="Q17" s="44"/>
    </row>
    <row r="18" spans="3:21" x14ac:dyDescent="0.25">
      <c r="C18" s="11"/>
      <c r="Q18" s="44"/>
    </row>
    <row r="19" spans="3:21" x14ac:dyDescent="0.25">
      <c r="Q19" s="44"/>
    </row>
    <row r="20" spans="3:21" x14ac:dyDescent="0.25">
      <c r="Q20" s="44"/>
    </row>
    <row r="21" spans="3:21" x14ac:dyDescent="0.25">
      <c r="D21" s="12"/>
      <c r="E21" s="12"/>
      <c r="Q21" s="44"/>
      <c r="R21" s="39"/>
      <c r="S21" s="39"/>
      <c r="T21" s="39"/>
      <c r="U21" s="42"/>
    </row>
    <row r="22" spans="3:21" x14ac:dyDescent="0.25">
      <c r="Q22" s="44"/>
    </row>
    <row r="23" spans="3:21" x14ac:dyDescent="0.25">
      <c r="Q23" s="44"/>
    </row>
    <row r="27" spans="3:21" x14ac:dyDescent="0.25">
      <c r="H27" s="42"/>
      <c r="I27" s="42"/>
      <c r="J27" s="42"/>
      <c r="U27" s="44"/>
    </row>
    <row r="28" spans="3:21" x14ac:dyDescent="0.25">
      <c r="D28" s="43"/>
      <c r="E28" s="43"/>
      <c r="F28" s="43"/>
      <c r="H28" s="42"/>
      <c r="I28" s="42"/>
      <c r="J28" s="42"/>
      <c r="Q28" s="44"/>
      <c r="U28" s="44"/>
    </row>
    <row r="29" spans="3:21" x14ac:dyDescent="0.25">
      <c r="D29" s="43"/>
      <c r="E29" s="43"/>
      <c r="F29" s="43"/>
      <c r="H29" s="42"/>
      <c r="I29" s="42"/>
      <c r="J29" s="42"/>
      <c r="Q29" s="44"/>
      <c r="U29" s="44"/>
    </row>
    <row r="30" spans="3:21" x14ac:dyDescent="0.25">
      <c r="D30" s="43"/>
      <c r="E30" s="43"/>
      <c r="F30" s="43"/>
      <c r="H30" s="42"/>
      <c r="I30" s="42"/>
      <c r="J30" s="42"/>
      <c r="Q30" s="44"/>
      <c r="U30" s="44"/>
    </row>
    <row r="31" spans="3:21" x14ac:dyDescent="0.25">
      <c r="D31" s="43"/>
      <c r="E31" s="43"/>
      <c r="F31" s="43"/>
      <c r="H31" s="42"/>
      <c r="I31" s="42"/>
      <c r="J31" s="42"/>
      <c r="Q31" s="44"/>
      <c r="U31" s="44"/>
    </row>
    <row r="32" spans="3:21" x14ac:dyDescent="0.25">
      <c r="D32" s="43"/>
      <c r="H32" s="42"/>
      <c r="I32" s="42"/>
      <c r="J32" s="42"/>
      <c r="Q32" s="44"/>
      <c r="U32" s="44"/>
    </row>
    <row r="33" spans="5:21" x14ac:dyDescent="0.25">
      <c r="H33" s="42"/>
      <c r="I33" s="42"/>
      <c r="J33" s="42"/>
      <c r="Q33" s="44"/>
      <c r="U33" s="44"/>
    </row>
    <row r="34" spans="5:21" x14ac:dyDescent="0.25">
      <c r="H34" s="42"/>
      <c r="I34" s="42"/>
      <c r="J34" s="42"/>
      <c r="Q34" s="44"/>
      <c r="U34" s="44"/>
    </row>
    <row r="35" spans="5:21" x14ac:dyDescent="0.25">
      <c r="H35" s="42"/>
      <c r="I35" s="42"/>
      <c r="J35" s="42"/>
      <c r="Q35" s="44"/>
      <c r="U35" s="44"/>
    </row>
    <row r="36" spans="5:21" x14ac:dyDescent="0.25">
      <c r="H36" s="42"/>
      <c r="I36" s="42"/>
      <c r="J36" s="42"/>
      <c r="Q36" s="44"/>
    </row>
    <row r="37" spans="5:21" x14ac:dyDescent="0.25">
      <c r="E37" s="43"/>
      <c r="H37" s="42"/>
    </row>
    <row r="43" spans="5:21" x14ac:dyDescent="0.25">
      <c r="R43" s="44"/>
      <c r="S43" s="44"/>
      <c r="T43" s="44"/>
    </row>
    <row r="45" spans="5:21" x14ac:dyDescent="0.25">
      <c r="R45" s="44"/>
      <c r="S45" s="44"/>
      <c r="T45" s="44"/>
    </row>
  </sheetData>
  <mergeCells count="2">
    <mergeCell ref="D4:F4"/>
    <mergeCell ref="G4:I4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9"/>
  <sheetViews>
    <sheetView workbookViewId="0">
      <selection activeCell="H41" sqref="H41"/>
    </sheetView>
  </sheetViews>
  <sheetFormatPr defaultRowHeight="15" x14ac:dyDescent="0.25"/>
  <cols>
    <col min="1" max="1" width="10.7109375" bestFit="1" customWidth="1"/>
    <col min="2" max="2" width="22.5703125" customWidth="1"/>
    <col min="3" max="3" width="15" customWidth="1"/>
    <col min="4" max="4" width="12.42578125" customWidth="1"/>
    <col min="5" max="5" width="14.28515625" customWidth="1"/>
    <col min="6" max="6" width="14.5703125" customWidth="1"/>
    <col min="7" max="7" width="10.140625" customWidth="1"/>
    <col min="8" max="8" width="12.28515625" customWidth="1"/>
    <col min="10" max="10" width="20.7109375" customWidth="1"/>
    <col min="12" max="12" width="12.42578125" customWidth="1"/>
    <col min="13" max="13" width="13.140625" customWidth="1"/>
    <col min="14" max="14" width="13.42578125" customWidth="1"/>
    <col min="16" max="16" width="8.5703125" customWidth="1"/>
  </cols>
  <sheetData>
    <row r="1" spans="1:15" ht="18.75" x14ac:dyDescent="0.3">
      <c r="A1" s="76" t="s">
        <v>77</v>
      </c>
      <c r="B1" s="77" t="s">
        <v>78</v>
      </c>
      <c r="C1" s="78" t="s">
        <v>79</v>
      </c>
      <c r="D1" s="77"/>
      <c r="E1" s="77" t="s">
        <v>98</v>
      </c>
    </row>
    <row r="2" spans="1:15" ht="18.75" x14ac:dyDescent="0.3">
      <c r="A2" s="7"/>
      <c r="B2" s="79" t="s">
        <v>92</v>
      </c>
      <c r="C2" s="80"/>
      <c r="D2" s="80"/>
      <c r="E2" s="80"/>
      <c r="F2" s="80"/>
      <c r="G2" s="80"/>
      <c r="H2" s="80"/>
      <c r="I2" s="10"/>
      <c r="J2" s="10"/>
      <c r="K2" s="10"/>
      <c r="L2" s="10"/>
    </row>
    <row r="3" spans="1:15" x14ac:dyDescent="0.25">
      <c r="A3" s="7"/>
      <c r="B3" s="78" t="s">
        <v>80</v>
      </c>
      <c r="C3" s="81" t="s">
        <v>81</v>
      </c>
      <c r="D3" s="81"/>
      <c r="E3" s="81"/>
      <c r="I3" s="10"/>
      <c r="J3" s="10"/>
      <c r="K3" s="10"/>
      <c r="L3" s="10"/>
    </row>
    <row r="4" spans="1:15" ht="15.75" x14ac:dyDescent="0.25">
      <c r="B4" t="s">
        <v>82</v>
      </c>
      <c r="C4" s="66" t="s">
        <v>83</v>
      </c>
      <c r="D4" t="s">
        <v>84</v>
      </c>
    </row>
    <row r="5" spans="1:15" x14ac:dyDescent="0.25">
      <c r="B5" t="s">
        <v>85</v>
      </c>
      <c r="D5" t="s">
        <v>86</v>
      </c>
    </row>
    <row r="6" spans="1:15" x14ac:dyDescent="0.25">
      <c r="B6" t="s">
        <v>87</v>
      </c>
    </row>
    <row r="7" spans="1:15" x14ac:dyDescent="0.25">
      <c r="B7" s="84" t="s">
        <v>94</v>
      </c>
    </row>
    <row r="8" spans="1:15" x14ac:dyDescent="0.25">
      <c r="B8" t="s">
        <v>88</v>
      </c>
      <c r="D8" s="82" t="s">
        <v>89</v>
      </c>
      <c r="E8" s="82"/>
      <c r="F8" s="82"/>
      <c r="G8" s="83" t="s">
        <v>90</v>
      </c>
      <c r="H8" s="83"/>
    </row>
    <row r="9" spans="1:15" x14ac:dyDescent="0.25">
      <c r="B9" t="s">
        <v>91</v>
      </c>
    </row>
    <row r="10" spans="1:15" x14ac:dyDescent="0.25">
      <c r="B10" t="s">
        <v>93</v>
      </c>
    </row>
    <row r="11" spans="1:15" x14ac:dyDescent="0.25">
      <c r="B11" s="35" t="s">
        <v>33</v>
      </c>
      <c r="J11" s="35" t="s">
        <v>5</v>
      </c>
    </row>
    <row r="12" spans="1:15" x14ac:dyDescent="0.25">
      <c r="B12" s="21" t="s">
        <v>32</v>
      </c>
      <c r="C12" s="21"/>
      <c r="D12" s="21"/>
      <c r="E12" s="21" t="s">
        <v>101</v>
      </c>
      <c r="F12" s="21"/>
      <c r="J12" s="21" t="s">
        <v>32</v>
      </c>
      <c r="K12" s="21"/>
      <c r="L12" s="21"/>
      <c r="M12" s="21" t="s">
        <v>101</v>
      </c>
      <c r="N12" s="21"/>
      <c r="O12" s="16"/>
    </row>
    <row r="13" spans="1:15" x14ac:dyDescent="0.25">
      <c r="B13" s="34" t="s">
        <v>18</v>
      </c>
      <c r="C13" s="9" t="s">
        <v>0</v>
      </c>
      <c r="D13" s="9" t="s">
        <v>1</v>
      </c>
      <c r="E13" s="8" t="s">
        <v>2</v>
      </c>
      <c r="F13" s="2" t="s">
        <v>3</v>
      </c>
      <c r="J13" s="33" t="s">
        <v>6</v>
      </c>
      <c r="K13" s="9" t="s">
        <v>0</v>
      </c>
      <c r="L13" s="9" t="s">
        <v>1</v>
      </c>
      <c r="M13" s="8" t="s">
        <v>2</v>
      </c>
      <c r="N13" s="2" t="s">
        <v>3</v>
      </c>
      <c r="O13" s="29"/>
    </row>
    <row r="14" spans="1:15" x14ac:dyDescent="0.25">
      <c r="B14" s="8" t="s">
        <v>19</v>
      </c>
      <c r="C14" s="4">
        <v>750</v>
      </c>
      <c r="D14" s="4">
        <v>257</v>
      </c>
      <c r="E14" s="8">
        <f>D14/C14*100</f>
        <v>34.266666666666666</v>
      </c>
      <c r="F14" s="1">
        <f t="shared" ref="F14:F22" si="0">E14/$E$47</f>
        <v>0.98670697914293237</v>
      </c>
      <c r="J14" s="8" t="s">
        <v>19</v>
      </c>
      <c r="K14" s="9">
        <v>393</v>
      </c>
      <c r="L14" s="9">
        <v>157</v>
      </c>
      <c r="M14" s="8">
        <f>L14/K14*100</f>
        <v>39.949109414758269</v>
      </c>
      <c r="N14" s="1">
        <f t="shared" ref="N14:N22" si="1">M14/$M$47</f>
        <v>0.96559956518557433</v>
      </c>
      <c r="O14" s="30"/>
    </row>
    <row r="15" spans="1:15" x14ac:dyDescent="0.25">
      <c r="B15" s="8" t="s">
        <v>72</v>
      </c>
      <c r="C15" s="4">
        <v>741</v>
      </c>
      <c r="D15" s="4">
        <v>272</v>
      </c>
      <c r="E15" s="8">
        <f t="shared" ref="E15:E21" si="2">D15/C15*100</f>
        <v>36.707152496626186</v>
      </c>
      <c r="F15" s="1">
        <f t="shared" si="0"/>
        <v>1.0569806484304953</v>
      </c>
      <c r="J15" s="8" t="s">
        <v>72</v>
      </c>
      <c r="K15" s="9">
        <v>392</v>
      </c>
      <c r="L15" s="37">
        <v>171</v>
      </c>
      <c r="M15" s="8">
        <f t="shared" ref="M15:M22" si="3">L15/K15*100</f>
        <v>43.622448979591837</v>
      </c>
      <c r="N15" s="1">
        <f t="shared" si="1"/>
        <v>1.0543869033401494</v>
      </c>
      <c r="O15" s="30"/>
    </row>
    <row r="16" spans="1:15" x14ac:dyDescent="0.25">
      <c r="B16" s="8" t="s">
        <v>73</v>
      </c>
      <c r="C16" s="4">
        <v>708</v>
      </c>
      <c r="D16" s="4">
        <v>249</v>
      </c>
      <c r="E16" s="8">
        <f t="shared" si="2"/>
        <v>35.16949152542373</v>
      </c>
      <c r="F16" s="1">
        <f t="shared" si="0"/>
        <v>1.0127037764896054</v>
      </c>
      <c r="J16" s="8" t="s">
        <v>73</v>
      </c>
      <c r="K16" s="9">
        <v>401</v>
      </c>
      <c r="L16" s="9">
        <v>162</v>
      </c>
      <c r="M16" s="8">
        <f t="shared" si="3"/>
        <v>40.399002493765586</v>
      </c>
      <c r="N16" s="1">
        <f t="shared" si="1"/>
        <v>0.97647381414465073</v>
      </c>
      <c r="O16" s="30"/>
    </row>
    <row r="17" spans="2:16" x14ac:dyDescent="0.25">
      <c r="B17" s="8" t="s">
        <v>26</v>
      </c>
      <c r="C17" s="4">
        <v>721</v>
      </c>
      <c r="D17" s="4">
        <v>252</v>
      </c>
      <c r="E17" s="8">
        <f t="shared" si="2"/>
        <v>34.95145631067961</v>
      </c>
      <c r="F17" s="1">
        <f t="shared" si="0"/>
        <v>1.0064254632185854</v>
      </c>
      <c r="J17" s="8" t="s">
        <v>26</v>
      </c>
      <c r="K17" s="9">
        <v>401</v>
      </c>
      <c r="L17" s="9">
        <v>164</v>
      </c>
      <c r="M17" s="8">
        <f t="shared" si="3"/>
        <v>40.897755610972567</v>
      </c>
      <c r="N17" s="1">
        <f t="shared" si="1"/>
        <v>0.9885290464180414</v>
      </c>
      <c r="O17" s="30"/>
    </row>
    <row r="18" spans="2:16" x14ac:dyDescent="0.25">
      <c r="B18" s="8" t="s">
        <v>27</v>
      </c>
      <c r="C18" s="4">
        <v>698</v>
      </c>
      <c r="D18" s="4">
        <v>249</v>
      </c>
      <c r="E18" s="8">
        <f t="shared" si="2"/>
        <v>35.673352435530084</v>
      </c>
      <c r="F18" s="1">
        <f t="shared" si="0"/>
        <v>1.0272124265825797</v>
      </c>
      <c r="J18" s="8" t="s">
        <v>27</v>
      </c>
      <c r="K18" s="9">
        <v>392</v>
      </c>
      <c r="L18" s="9">
        <v>162</v>
      </c>
      <c r="M18" s="8">
        <f t="shared" si="3"/>
        <v>41.326530612244902</v>
      </c>
      <c r="N18" s="1">
        <f t="shared" si="1"/>
        <v>0.99889285579593101</v>
      </c>
      <c r="O18" s="30"/>
    </row>
    <row r="19" spans="2:16" x14ac:dyDescent="0.25">
      <c r="B19" s="8" t="s">
        <v>28</v>
      </c>
      <c r="C19" s="4">
        <v>705</v>
      </c>
      <c r="D19" s="4">
        <v>248</v>
      </c>
      <c r="E19" s="36">
        <f t="shared" si="2"/>
        <v>35.177304964539005</v>
      </c>
      <c r="F19" s="1">
        <f t="shared" si="0"/>
        <v>1.0129287640841429</v>
      </c>
      <c r="J19" s="8" t="s">
        <v>28</v>
      </c>
      <c r="K19" s="9">
        <v>392</v>
      </c>
      <c r="L19" s="37">
        <v>161</v>
      </c>
      <c r="M19" s="36">
        <f t="shared" si="3"/>
        <v>41.071428571428569</v>
      </c>
      <c r="N19" s="1">
        <f t="shared" si="1"/>
        <v>0.99272685051323994</v>
      </c>
      <c r="O19" s="30"/>
    </row>
    <row r="20" spans="2:16" x14ac:dyDescent="0.25">
      <c r="B20" s="8" t="s">
        <v>29</v>
      </c>
      <c r="C20" s="4">
        <v>665</v>
      </c>
      <c r="D20" s="4">
        <v>238</v>
      </c>
      <c r="E20" s="8">
        <f t="shared" si="2"/>
        <v>35.789473684210527</v>
      </c>
      <c r="F20" s="1">
        <f t="shared" si="0"/>
        <v>1.030556132219733</v>
      </c>
      <c r="J20" s="8" t="s">
        <v>29</v>
      </c>
      <c r="K20" s="9">
        <v>343</v>
      </c>
      <c r="L20" s="9">
        <v>145</v>
      </c>
      <c r="M20" s="8">
        <f t="shared" si="3"/>
        <v>42.274052478134109</v>
      </c>
      <c r="N20" s="1">
        <f t="shared" si="1"/>
        <v>1.02179516113164</v>
      </c>
      <c r="O20" s="30"/>
    </row>
    <row r="21" spans="2:16" x14ac:dyDescent="0.25">
      <c r="B21" s="8" t="s">
        <v>31</v>
      </c>
      <c r="C21" s="4">
        <v>728</v>
      </c>
      <c r="D21" s="4">
        <v>270</v>
      </c>
      <c r="E21" s="8">
        <f t="shared" si="2"/>
        <v>37.087912087912088</v>
      </c>
      <c r="F21" s="1">
        <f t="shared" si="0"/>
        <v>1.0679446021103809</v>
      </c>
      <c r="J21" s="8" t="s">
        <v>31</v>
      </c>
      <c r="K21" s="9">
        <v>378</v>
      </c>
      <c r="L21" s="9">
        <v>164</v>
      </c>
      <c r="M21" s="8">
        <f t="shared" si="3"/>
        <v>43.386243386243386</v>
      </c>
      <c r="N21" s="1">
        <f t="shared" si="1"/>
        <v>1.0486776391895096</v>
      </c>
      <c r="O21" s="30"/>
    </row>
    <row r="22" spans="2:16" x14ac:dyDescent="0.25">
      <c r="B22" s="8" t="s">
        <v>30</v>
      </c>
      <c r="C22" s="4">
        <v>692</v>
      </c>
      <c r="D22" s="4">
        <v>251</v>
      </c>
      <c r="E22" s="8">
        <f>D22/C22*100</f>
        <v>36.271676300578036</v>
      </c>
      <c r="F22" s="1">
        <f t="shared" si="0"/>
        <v>1.0444411328110987</v>
      </c>
      <c r="J22" s="8" t="s">
        <v>30</v>
      </c>
      <c r="K22" s="9">
        <v>215</v>
      </c>
      <c r="L22" s="9">
        <v>110</v>
      </c>
      <c r="M22" s="8">
        <f t="shared" si="3"/>
        <v>51.162790697674424</v>
      </c>
      <c r="N22" s="1">
        <f t="shared" si="1"/>
        <v>1.2366425478587582</v>
      </c>
      <c r="O22" s="30"/>
    </row>
    <row r="23" spans="2:16" x14ac:dyDescent="0.25">
      <c r="C23" t="s">
        <v>4</v>
      </c>
      <c r="E23">
        <f>(E14+E26+E38)/3</f>
        <v>34.728310826818287</v>
      </c>
    </row>
    <row r="24" spans="2:16" x14ac:dyDescent="0.25">
      <c r="B24" s="22" t="s">
        <v>34</v>
      </c>
      <c r="C24" s="22"/>
      <c r="D24" s="22"/>
      <c r="E24" s="22" t="s">
        <v>101</v>
      </c>
      <c r="F24" s="22"/>
      <c r="J24" s="22" t="s">
        <v>34</v>
      </c>
      <c r="K24" s="22"/>
      <c r="L24" s="22"/>
      <c r="M24" s="22" t="s">
        <v>101</v>
      </c>
      <c r="N24" s="22"/>
      <c r="O24" s="17"/>
    </row>
    <row r="25" spans="2:16" x14ac:dyDescent="0.25">
      <c r="B25" s="34" t="s">
        <v>18</v>
      </c>
      <c r="C25" s="4" t="s">
        <v>0</v>
      </c>
      <c r="D25" s="4" t="s">
        <v>1</v>
      </c>
      <c r="E25" s="3" t="s">
        <v>2</v>
      </c>
      <c r="F25" s="5" t="s">
        <v>3</v>
      </c>
      <c r="J25" s="33" t="s">
        <v>6</v>
      </c>
      <c r="K25" s="4" t="s">
        <v>0</v>
      </c>
      <c r="L25" s="4" t="s">
        <v>1</v>
      </c>
      <c r="M25" s="3" t="s">
        <v>2</v>
      </c>
      <c r="N25" s="5" t="s">
        <v>3</v>
      </c>
      <c r="O25" s="31"/>
    </row>
    <row r="26" spans="2:16" x14ac:dyDescent="0.25">
      <c r="B26" s="8" t="s">
        <v>19</v>
      </c>
      <c r="C26" s="4">
        <v>672</v>
      </c>
      <c r="D26" s="4">
        <v>240</v>
      </c>
      <c r="E26" s="8">
        <f t="shared" ref="E26:E33" si="4">D26/C26*100</f>
        <v>35.714285714285715</v>
      </c>
      <c r="F26" s="1">
        <f t="shared" ref="F26:F33" si="5">E26/$E$47</f>
        <v>1.0283910983285149</v>
      </c>
      <c r="J26" s="8" t="s">
        <v>19</v>
      </c>
      <c r="K26" s="4">
        <v>368</v>
      </c>
      <c r="L26" s="4">
        <v>157</v>
      </c>
      <c r="M26" s="8">
        <f t="shared" ref="M26:M33" si="6">L26/K26*100</f>
        <v>42.663043478260867</v>
      </c>
      <c r="N26" s="1">
        <f t="shared" ref="N26:N33" si="7">M26/$M$47</f>
        <v>1.0311973617335073</v>
      </c>
      <c r="O26" s="30"/>
      <c r="P26" s="11"/>
    </row>
    <row r="27" spans="2:16" x14ac:dyDescent="0.25">
      <c r="B27" s="8" t="s">
        <v>72</v>
      </c>
      <c r="C27" s="4">
        <v>674</v>
      </c>
      <c r="D27" s="4">
        <v>248</v>
      </c>
      <c r="E27" s="8">
        <f t="shared" si="4"/>
        <v>36.795252225519285</v>
      </c>
      <c r="F27" s="1">
        <f t="shared" si="5"/>
        <v>1.0595174757853423</v>
      </c>
      <c r="J27" s="8" t="s">
        <v>72</v>
      </c>
      <c r="K27" s="4">
        <v>370</v>
      </c>
      <c r="L27" s="4">
        <v>162</v>
      </c>
      <c r="M27" s="8">
        <f t="shared" si="6"/>
        <v>43.78378378378379</v>
      </c>
      <c r="N27" s="1">
        <f t="shared" si="7"/>
        <v>1.0582864850594729</v>
      </c>
      <c r="O27" s="30"/>
    </row>
    <row r="28" spans="2:16" x14ac:dyDescent="0.25">
      <c r="B28" s="8" t="s">
        <v>73</v>
      </c>
      <c r="C28" s="4">
        <v>675</v>
      </c>
      <c r="D28" s="4">
        <v>250</v>
      </c>
      <c r="E28" s="8">
        <f t="shared" si="4"/>
        <v>37.037037037037038</v>
      </c>
      <c r="F28" s="1">
        <f t="shared" si="5"/>
        <v>1.0664796575258673</v>
      </c>
      <c r="J28" s="8" t="s">
        <v>73</v>
      </c>
      <c r="K28" s="4">
        <v>387</v>
      </c>
      <c r="L28" s="4">
        <v>168</v>
      </c>
      <c r="M28" s="8">
        <f t="shared" si="6"/>
        <v>43.410852713178294</v>
      </c>
      <c r="N28" s="1">
        <f t="shared" si="7"/>
        <v>1.0492724648498553</v>
      </c>
      <c r="O28" s="30"/>
    </row>
    <row r="29" spans="2:16" x14ac:dyDescent="0.25">
      <c r="B29" s="8" t="s">
        <v>26</v>
      </c>
      <c r="C29" s="4">
        <v>662</v>
      </c>
      <c r="D29" s="4">
        <v>241</v>
      </c>
      <c r="E29" s="8">
        <f t="shared" si="4"/>
        <v>36.40483383685801</v>
      </c>
      <c r="F29" s="1">
        <f t="shared" si="5"/>
        <v>1.0482753975106978</v>
      </c>
      <c r="J29" s="8" t="s">
        <v>26</v>
      </c>
      <c r="K29" s="4">
        <v>360</v>
      </c>
      <c r="L29" s="4">
        <v>158</v>
      </c>
      <c r="M29" s="8">
        <f t="shared" si="6"/>
        <v>43.888888888888886</v>
      </c>
      <c r="N29" s="1">
        <f t="shared" si="7"/>
        <v>1.0608269533020709</v>
      </c>
      <c r="O29" s="30"/>
      <c r="P29" s="11"/>
    </row>
    <row r="30" spans="2:16" x14ac:dyDescent="0.25">
      <c r="B30" s="8" t="s">
        <v>27</v>
      </c>
      <c r="C30" s="4">
        <v>678</v>
      </c>
      <c r="D30" s="4">
        <v>251</v>
      </c>
      <c r="E30" s="8">
        <f t="shared" si="4"/>
        <v>37.020648967551622</v>
      </c>
      <c r="F30" s="1">
        <f t="shared" si="5"/>
        <v>1.0660077638720948</v>
      </c>
      <c r="J30" s="8" t="s">
        <v>27</v>
      </c>
      <c r="K30" s="4">
        <v>374</v>
      </c>
      <c r="L30" s="4">
        <v>164</v>
      </c>
      <c r="M30" s="8">
        <f t="shared" si="6"/>
        <v>43.850267379679138</v>
      </c>
      <c r="N30" s="1">
        <f t="shared" si="7"/>
        <v>1.0598934428172047</v>
      </c>
      <c r="O30" s="30"/>
    </row>
    <row r="31" spans="2:16" x14ac:dyDescent="0.25">
      <c r="B31" s="8" t="s">
        <v>28</v>
      </c>
      <c r="C31" s="4">
        <v>679</v>
      </c>
      <c r="D31" s="4">
        <v>253</v>
      </c>
      <c r="E31" s="8">
        <f t="shared" si="4"/>
        <v>37.260677466863036</v>
      </c>
      <c r="F31" s="1">
        <f t="shared" si="5"/>
        <v>1.0729193726891311</v>
      </c>
      <c r="J31" s="8" t="s">
        <v>28</v>
      </c>
      <c r="K31" s="4">
        <v>386</v>
      </c>
      <c r="L31" s="4">
        <v>169</v>
      </c>
      <c r="M31" s="8">
        <f t="shared" si="6"/>
        <v>43.782383419689118</v>
      </c>
      <c r="N31" s="1">
        <f t="shared" si="7"/>
        <v>1.0582526372220435</v>
      </c>
      <c r="O31" s="30"/>
      <c r="P31" s="11"/>
    </row>
    <row r="32" spans="2:16" x14ac:dyDescent="0.25">
      <c r="B32" s="8" t="s">
        <v>29</v>
      </c>
      <c r="C32" s="4">
        <v>715</v>
      </c>
      <c r="D32" s="4">
        <v>262</v>
      </c>
      <c r="E32" s="8">
        <f t="shared" si="4"/>
        <v>36.643356643356647</v>
      </c>
      <c r="F32" s="1">
        <f t="shared" si="5"/>
        <v>1.0551436499773408</v>
      </c>
      <c r="J32" s="8" t="s">
        <v>29</v>
      </c>
      <c r="K32" s="4">
        <v>374</v>
      </c>
      <c r="L32" s="4">
        <v>167</v>
      </c>
      <c r="M32" s="8">
        <f t="shared" si="6"/>
        <v>44.652406417112303</v>
      </c>
      <c r="N32" s="1">
        <f t="shared" si="7"/>
        <v>1.0792817375028856</v>
      </c>
      <c r="O32" s="30"/>
      <c r="P32" s="11"/>
    </row>
    <row r="33" spans="2:16" x14ac:dyDescent="0.25">
      <c r="B33" s="8" t="s">
        <v>31</v>
      </c>
      <c r="C33" s="4">
        <v>634</v>
      </c>
      <c r="D33" s="4">
        <v>245</v>
      </c>
      <c r="E33" s="8">
        <f t="shared" si="4"/>
        <v>38.643533123028391</v>
      </c>
      <c r="F33" s="1">
        <f t="shared" si="5"/>
        <v>1.1127386332071945</v>
      </c>
      <c r="J33" s="8" t="s">
        <v>31</v>
      </c>
      <c r="K33" s="9">
        <v>335</v>
      </c>
      <c r="L33" s="9">
        <v>157</v>
      </c>
      <c r="M33" s="8">
        <f t="shared" si="6"/>
        <v>46.865671641791046</v>
      </c>
      <c r="N33" s="1">
        <f t="shared" si="7"/>
        <v>1.1327779973669574</v>
      </c>
      <c r="O33" s="30"/>
      <c r="P33" s="11"/>
    </row>
    <row r="34" spans="2:16" x14ac:dyDescent="0.25">
      <c r="B34" s="8" t="s">
        <v>30</v>
      </c>
      <c r="C34" s="4"/>
      <c r="D34" s="4"/>
      <c r="E34" s="8"/>
      <c r="F34" s="1"/>
      <c r="J34" s="8" t="s">
        <v>30</v>
      </c>
      <c r="K34" s="9"/>
      <c r="L34" s="9"/>
      <c r="M34" s="8"/>
      <c r="N34" s="1"/>
      <c r="O34" s="30"/>
    </row>
    <row r="35" spans="2:16" x14ac:dyDescent="0.25">
      <c r="B35" s="13"/>
      <c r="C35" s="14"/>
      <c r="D35" s="14"/>
      <c r="E35" s="13"/>
      <c r="F35" s="15"/>
      <c r="O35" s="30"/>
    </row>
    <row r="36" spans="2:16" x14ac:dyDescent="0.25">
      <c r="B36" s="4" t="s">
        <v>37</v>
      </c>
      <c r="C36" s="4"/>
      <c r="D36" s="4"/>
      <c r="E36" s="4" t="s">
        <v>101</v>
      </c>
      <c r="F36" s="4"/>
      <c r="J36" s="4" t="s">
        <v>37</v>
      </c>
      <c r="K36" s="4"/>
      <c r="L36" s="4"/>
      <c r="M36" s="4" t="s">
        <v>101</v>
      </c>
      <c r="N36" s="4"/>
      <c r="O36" s="17"/>
    </row>
    <row r="37" spans="2:16" x14ac:dyDescent="0.25">
      <c r="B37" s="34" t="s">
        <v>18</v>
      </c>
      <c r="C37" s="4" t="s">
        <v>0</v>
      </c>
      <c r="D37" s="4" t="s">
        <v>1</v>
      </c>
      <c r="E37" s="3" t="s">
        <v>2</v>
      </c>
      <c r="F37" s="5" t="s">
        <v>3</v>
      </c>
      <c r="J37" s="33" t="s">
        <v>6</v>
      </c>
      <c r="K37" s="4" t="s">
        <v>0</v>
      </c>
      <c r="L37" s="4" t="s">
        <v>1</v>
      </c>
      <c r="M37" s="3" t="s">
        <v>2</v>
      </c>
      <c r="N37" s="5" t="s">
        <v>3</v>
      </c>
      <c r="O37" s="31"/>
    </row>
    <row r="38" spans="2:16" x14ac:dyDescent="0.25">
      <c r="B38" s="8" t="s">
        <v>19</v>
      </c>
      <c r="C38" s="4">
        <v>804</v>
      </c>
      <c r="D38" s="4">
        <v>275</v>
      </c>
      <c r="E38" s="8">
        <f t="shared" ref="E38:E45" si="8">D38/C38*100</f>
        <v>34.203980099502488</v>
      </c>
      <c r="F38" s="1">
        <f t="shared" ref="F38:F46" si="9">E38/$E$47</f>
        <v>0.9849019225285528</v>
      </c>
      <c r="J38" s="8" t="s">
        <v>19</v>
      </c>
      <c r="K38" s="4">
        <v>412</v>
      </c>
      <c r="L38" s="4">
        <v>171</v>
      </c>
      <c r="M38" s="8">
        <f t="shared" ref="M38:M46" si="10">L38/K38*100</f>
        <v>41.504854368932037</v>
      </c>
      <c r="N38" s="1">
        <f t="shared" ref="N38:N46" si="11">M38/$M$47</f>
        <v>1.0032030730809187</v>
      </c>
      <c r="O38" s="30"/>
      <c r="P38" s="11"/>
    </row>
    <row r="39" spans="2:16" x14ac:dyDescent="0.25">
      <c r="B39" s="8" t="s">
        <v>72</v>
      </c>
      <c r="C39" s="4">
        <v>618</v>
      </c>
      <c r="D39" s="4">
        <v>232</v>
      </c>
      <c r="E39" s="8">
        <f t="shared" si="8"/>
        <v>37.540453074433657</v>
      </c>
      <c r="F39" s="1">
        <f t="shared" si="9"/>
        <v>1.0809754975310732</v>
      </c>
      <c r="J39" s="8" t="s">
        <v>72</v>
      </c>
      <c r="K39" s="4">
        <v>322</v>
      </c>
      <c r="L39" s="4">
        <v>151</v>
      </c>
      <c r="M39" s="8">
        <f t="shared" si="10"/>
        <v>46.894409937888199</v>
      </c>
      <c r="N39" s="1">
        <f t="shared" si="11"/>
        <v>1.1334726232703156</v>
      </c>
      <c r="O39" s="30"/>
    </row>
    <row r="40" spans="2:16" x14ac:dyDescent="0.25">
      <c r="B40" s="8" t="s">
        <v>73</v>
      </c>
      <c r="C40" s="4">
        <v>746</v>
      </c>
      <c r="D40" s="4">
        <v>260</v>
      </c>
      <c r="E40" s="8">
        <f t="shared" si="8"/>
        <v>34.852546916890084</v>
      </c>
      <c r="F40" s="1">
        <f t="shared" si="9"/>
        <v>1.0035773720953873</v>
      </c>
      <c r="J40" s="8" t="s">
        <v>73</v>
      </c>
      <c r="K40" s="4">
        <v>246</v>
      </c>
      <c r="L40" s="4">
        <v>119</v>
      </c>
      <c r="M40" s="8">
        <f t="shared" si="10"/>
        <v>48.373983739837399</v>
      </c>
      <c r="N40" s="1">
        <f t="shared" si="11"/>
        <v>1.1692350179957991</v>
      </c>
      <c r="O40" s="30"/>
      <c r="P40" s="11"/>
    </row>
    <row r="41" spans="2:16" x14ac:dyDescent="0.25">
      <c r="B41" s="8" t="s">
        <v>26</v>
      </c>
      <c r="C41" s="4">
        <v>678</v>
      </c>
      <c r="D41" s="4">
        <v>241</v>
      </c>
      <c r="E41" s="8">
        <f t="shared" si="8"/>
        <v>35.545722713864308</v>
      </c>
      <c r="F41" s="1">
        <f t="shared" si="9"/>
        <v>1.0235373350325692</v>
      </c>
      <c r="J41" s="8" t="s">
        <v>26</v>
      </c>
      <c r="K41" s="4">
        <v>344</v>
      </c>
      <c r="L41" s="4">
        <v>151</v>
      </c>
      <c r="M41" s="8">
        <f t="shared" si="10"/>
        <v>43.895348837209305</v>
      </c>
      <c r="N41" s="1">
        <f t="shared" si="11"/>
        <v>1.0609830950379118</v>
      </c>
      <c r="O41" s="30"/>
    </row>
    <row r="42" spans="2:16" x14ac:dyDescent="0.25">
      <c r="B42" s="8" t="s">
        <v>27</v>
      </c>
      <c r="C42" s="4">
        <v>655</v>
      </c>
      <c r="D42" s="4">
        <v>243</v>
      </c>
      <c r="E42" s="8">
        <f t="shared" si="8"/>
        <v>37.099236641221374</v>
      </c>
      <c r="F42" s="1">
        <f t="shared" si="9"/>
        <v>1.0682706920652238</v>
      </c>
      <c r="J42" s="8" t="s">
        <v>27</v>
      </c>
      <c r="K42" s="4">
        <v>356</v>
      </c>
      <c r="L42" s="4">
        <v>159</v>
      </c>
      <c r="M42" s="8">
        <f t="shared" si="10"/>
        <v>44.662921348314605</v>
      </c>
      <c r="N42" s="1">
        <f t="shared" si="11"/>
        <v>1.0795358911785404</v>
      </c>
      <c r="O42" s="30"/>
      <c r="P42" s="11"/>
    </row>
    <row r="43" spans="2:16" x14ac:dyDescent="0.25">
      <c r="B43" s="8" t="s">
        <v>28</v>
      </c>
      <c r="C43" s="4">
        <v>638</v>
      </c>
      <c r="D43" s="4">
        <v>238</v>
      </c>
      <c r="E43" s="8">
        <f t="shared" si="8"/>
        <v>37.304075235109721</v>
      </c>
      <c r="F43" s="1">
        <f t="shared" si="9"/>
        <v>1.0741690092885932</v>
      </c>
      <c r="J43" s="8" t="s">
        <v>28</v>
      </c>
      <c r="K43" s="4">
        <v>305</v>
      </c>
      <c r="L43" s="4">
        <v>144</v>
      </c>
      <c r="M43" s="8">
        <f t="shared" si="10"/>
        <v>47.213114754098363</v>
      </c>
      <c r="N43" s="1">
        <f t="shared" si="11"/>
        <v>1.1411759547453697</v>
      </c>
      <c r="O43" s="30"/>
    </row>
    <row r="44" spans="2:16" x14ac:dyDescent="0.25">
      <c r="B44" s="8" t="s">
        <v>29</v>
      </c>
      <c r="C44" s="4">
        <v>671</v>
      </c>
      <c r="D44" s="4">
        <v>257</v>
      </c>
      <c r="E44" s="8">
        <f t="shared" si="8"/>
        <v>38.301043219076007</v>
      </c>
      <c r="F44" s="1">
        <f t="shared" si="9"/>
        <v>1.1028766532894179</v>
      </c>
      <c r="J44" s="8" t="s">
        <v>29</v>
      </c>
      <c r="K44" s="4">
        <v>347</v>
      </c>
      <c r="L44" s="4">
        <v>160</v>
      </c>
      <c r="M44" s="8">
        <f t="shared" si="10"/>
        <v>46.10951008645533</v>
      </c>
      <c r="N44" s="1">
        <f t="shared" si="11"/>
        <v>1.1145010124794674</v>
      </c>
      <c r="O44" s="30"/>
    </row>
    <row r="45" spans="2:16" x14ac:dyDescent="0.25">
      <c r="B45" s="8" t="s">
        <v>31</v>
      </c>
      <c r="C45" s="4">
        <v>614</v>
      </c>
      <c r="D45" s="4">
        <v>243</v>
      </c>
      <c r="E45" s="8">
        <f t="shared" si="8"/>
        <v>39.576547231270361</v>
      </c>
      <c r="F45" s="1">
        <f t="shared" si="9"/>
        <v>1.1396047285060613</v>
      </c>
      <c r="J45" s="8" t="s">
        <v>31</v>
      </c>
      <c r="K45" s="4">
        <v>306</v>
      </c>
      <c r="L45" s="4">
        <v>152</v>
      </c>
      <c r="M45" s="8">
        <f t="shared" si="10"/>
        <v>49.673202614379086</v>
      </c>
      <c r="N45" s="1">
        <f t="shared" si="11"/>
        <v>1.2006381005354787</v>
      </c>
      <c r="O45" s="30"/>
      <c r="P45" s="11"/>
    </row>
    <row r="46" spans="2:16" x14ac:dyDescent="0.25">
      <c r="B46" s="8" t="s">
        <v>30</v>
      </c>
      <c r="C46" s="4">
        <v>721</v>
      </c>
      <c r="D46" s="4">
        <v>259</v>
      </c>
      <c r="E46" s="8">
        <f>D46/C46*100</f>
        <v>35.922330097087382</v>
      </c>
      <c r="F46" s="1">
        <f t="shared" si="9"/>
        <v>1.0343817260857684</v>
      </c>
      <c r="J46" s="8" t="s">
        <v>30</v>
      </c>
      <c r="K46" s="9">
        <v>371</v>
      </c>
      <c r="L46" s="9">
        <v>162</v>
      </c>
      <c r="M46" s="8">
        <f t="shared" si="10"/>
        <v>43.665768194070083</v>
      </c>
      <c r="N46" s="1">
        <f t="shared" si="11"/>
        <v>1.0554339608409837</v>
      </c>
      <c r="O46" s="30"/>
    </row>
    <row r="47" spans="2:16" x14ac:dyDescent="0.25">
      <c r="B47" t="s">
        <v>20</v>
      </c>
      <c r="E47" s="18">
        <f>AVERAGE(E14,E26,E38)</f>
        <v>34.728310826818287</v>
      </c>
      <c r="J47" t="s">
        <v>20</v>
      </c>
      <c r="M47" s="18">
        <f>AVERAGE(M14,M26,M38)</f>
        <v>41.37233575398372</v>
      </c>
    </row>
    <row r="48" spans="2:16" x14ac:dyDescent="0.25">
      <c r="E48" s="32"/>
      <c r="H48" t="s">
        <v>51</v>
      </c>
      <c r="M48" s="32"/>
    </row>
    <row r="49" spans="2:16" x14ac:dyDescent="0.25">
      <c r="H49" t="s">
        <v>52</v>
      </c>
    </row>
    <row r="50" spans="2:16" ht="15.75" x14ac:dyDescent="0.25">
      <c r="B50" s="34" t="s">
        <v>36</v>
      </c>
      <c r="C50" s="19" t="s">
        <v>21</v>
      </c>
      <c r="D50" s="19" t="s">
        <v>22</v>
      </c>
      <c r="E50" s="19" t="s">
        <v>23</v>
      </c>
      <c r="F50" s="20" t="s">
        <v>24</v>
      </c>
      <c r="G50" s="19" t="s">
        <v>25</v>
      </c>
      <c r="H50" s="20" t="s">
        <v>53</v>
      </c>
      <c r="J50" s="27" t="s">
        <v>35</v>
      </c>
      <c r="K50" s="19" t="s">
        <v>21</v>
      </c>
      <c r="L50" s="19" t="s">
        <v>22</v>
      </c>
      <c r="M50" s="19" t="s">
        <v>23</v>
      </c>
      <c r="N50" s="20" t="s">
        <v>24</v>
      </c>
      <c r="O50" s="19" t="s">
        <v>25</v>
      </c>
      <c r="P50" s="20" t="s">
        <v>53</v>
      </c>
    </row>
    <row r="51" spans="2:16" ht="15.75" x14ac:dyDescent="0.25">
      <c r="B51" s="8" t="s">
        <v>19</v>
      </c>
      <c r="C51" s="21">
        <f t="shared" ref="C51:C59" si="12">F14</f>
        <v>0.98670697914293237</v>
      </c>
      <c r="D51" s="22">
        <f t="shared" ref="D51:D58" si="13">F26</f>
        <v>1.0283910983285149</v>
      </c>
      <c r="E51" s="3">
        <f t="shared" ref="E51:E59" si="14">F38</f>
        <v>0.9849019225285528</v>
      </c>
      <c r="F51" s="23">
        <f>(C51+D51+E51)/3</f>
        <v>1</v>
      </c>
      <c r="G51" s="24">
        <f t="shared" ref="G51:G59" si="15">STDEV(C51:E51)</f>
        <v>2.4603971337364021E-2</v>
      </c>
      <c r="H51" s="49" t="s">
        <v>54</v>
      </c>
      <c r="J51" s="8" t="s">
        <v>19</v>
      </c>
      <c r="K51" s="21">
        <f t="shared" ref="K51:K59" si="16">N14</f>
        <v>0.96559956518557433</v>
      </c>
      <c r="L51" s="22">
        <f t="shared" ref="L51:L58" si="17">N26</f>
        <v>1.0311973617335073</v>
      </c>
      <c r="M51" s="3">
        <f t="shared" ref="M51:M59" si="18">N38</f>
        <v>1.0032030730809187</v>
      </c>
      <c r="N51" s="23">
        <f>(K51+L51+M51)/3</f>
        <v>1.0000000000000002</v>
      </c>
      <c r="O51" s="24"/>
      <c r="P51" s="6"/>
    </row>
    <row r="52" spans="2:16" ht="15.75" x14ac:dyDescent="0.25">
      <c r="B52" s="8" t="s">
        <v>72</v>
      </c>
      <c r="C52" s="21">
        <f t="shared" si="12"/>
        <v>1.0569806484304953</v>
      </c>
      <c r="D52" s="22">
        <f t="shared" si="13"/>
        <v>1.0595174757853423</v>
      </c>
      <c r="E52" s="3">
        <f t="shared" si="14"/>
        <v>1.0809754975310732</v>
      </c>
      <c r="F52" s="23">
        <f t="shared" ref="F52:F58" si="19">(C52+D52+E52)/3</f>
        <v>1.0658245405823037</v>
      </c>
      <c r="G52" s="24">
        <f>STDEV(C52:E52)</f>
        <v>1.3182279605769178E-2</v>
      </c>
      <c r="H52" s="45">
        <f>TTEST(C51:E51,C52:E52,1,2)</f>
        <v>7.5210947851671421E-3</v>
      </c>
      <c r="I52" t="s">
        <v>16</v>
      </c>
      <c r="J52" s="8" t="s">
        <v>72</v>
      </c>
      <c r="K52" s="21">
        <f t="shared" si="16"/>
        <v>1.0543869033401494</v>
      </c>
      <c r="L52" s="22">
        <f t="shared" si="17"/>
        <v>1.0582864850594729</v>
      </c>
      <c r="M52" s="3">
        <f t="shared" si="18"/>
        <v>1.1334726232703156</v>
      </c>
      <c r="N52" s="23">
        <f t="shared" ref="N52:N58" si="20">(K52+L52+M52)/3</f>
        <v>1.0820486705566459</v>
      </c>
      <c r="O52" s="24">
        <f>STDEV(K52:M52)</f>
        <v>4.4577111491433806E-2</v>
      </c>
      <c r="P52" s="6">
        <f>TTEST(K51:M51,K52:M52,1,2)</f>
        <v>3.1166469903529278E-2</v>
      </c>
    </row>
    <row r="53" spans="2:16" ht="15.75" x14ac:dyDescent="0.25">
      <c r="B53" s="8" t="s">
        <v>73</v>
      </c>
      <c r="C53" s="21">
        <f t="shared" si="12"/>
        <v>1.0127037764896054</v>
      </c>
      <c r="D53" s="22">
        <f t="shared" si="13"/>
        <v>1.0664796575258673</v>
      </c>
      <c r="E53" s="3">
        <f t="shared" si="14"/>
        <v>1.0035773720953873</v>
      </c>
      <c r="F53" s="23">
        <f t="shared" si="19"/>
        <v>1.0275869353702867</v>
      </c>
      <c r="G53" s="24">
        <f t="shared" si="15"/>
        <v>3.3989788051635349E-2</v>
      </c>
      <c r="H53" s="45">
        <f>TTEST(C51:E51,C53:E53,1,2)</f>
        <v>0.15919010971105529</v>
      </c>
      <c r="J53" s="8" t="s">
        <v>73</v>
      </c>
      <c r="K53" s="21">
        <f t="shared" si="16"/>
        <v>0.97647381414465073</v>
      </c>
      <c r="L53" s="22">
        <f t="shared" si="17"/>
        <v>1.0492724648498553</v>
      </c>
      <c r="M53" s="3">
        <f t="shared" si="18"/>
        <v>1.1692350179957991</v>
      </c>
      <c r="N53" s="23">
        <f t="shared" si="20"/>
        <v>1.064993765663435</v>
      </c>
      <c r="O53" s="24">
        <f t="shared" ref="O53:O58" si="21">STDEV(K53:M53)</f>
        <v>9.7337505114879999E-2</v>
      </c>
      <c r="P53" s="6">
        <f>TTEST(K51:M51,K53:M53,1,2)</f>
        <v>0.16740169712762953</v>
      </c>
    </row>
    <row r="54" spans="2:16" ht="15.75" x14ac:dyDescent="0.25">
      <c r="B54" s="8" t="s">
        <v>26</v>
      </c>
      <c r="C54" s="21">
        <f t="shared" si="12"/>
        <v>1.0064254632185854</v>
      </c>
      <c r="D54" s="22">
        <f t="shared" si="13"/>
        <v>1.0482753975106978</v>
      </c>
      <c r="E54" s="3">
        <f t="shared" si="14"/>
        <v>1.0235373350325692</v>
      </c>
      <c r="F54" s="23">
        <f t="shared" si="19"/>
        <v>1.026079398587284</v>
      </c>
      <c r="G54" s="24">
        <f t="shared" si="15"/>
        <v>2.104045663479498E-2</v>
      </c>
      <c r="H54" s="45">
        <f>TTEST(C51:E51,C54:E54,1,2)</f>
        <v>0.11770323902938259</v>
      </c>
      <c r="J54" s="8" t="s">
        <v>26</v>
      </c>
      <c r="K54" s="21">
        <f t="shared" si="16"/>
        <v>0.9885290464180414</v>
      </c>
      <c r="L54" s="22">
        <f t="shared" si="17"/>
        <v>1.0608269533020709</v>
      </c>
      <c r="M54" s="3">
        <f t="shared" si="18"/>
        <v>1.0609830950379118</v>
      </c>
      <c r="N54" s="23">
        <f t="shared" si="20"/>
        <v>1.0367796982526747</v>
      </c>
      <c r="O54" s="24">
        <f t="shared" si="21"/>
        <v>4.1786363169228645E-2</v>
      </c>
      <c r="P54" s="6">
        <f>TTEST(K51:M51,K54:M54,1,2)</f>
        <v>0.14859477382109737</v>
      </c>
    </row>
    <row r="55" spans="2:16" ht="15.75" x14ac:dyDescent="0.25">
      <c r="B55" s="8" t="s">
        <v>27</v>
      </c>
      <c r="C55" s="21">
        <f t="shared" si="12"/>
        <v>1.0272124265825797</v>
      </c>
      <c r="D55" s="22">
        <f t="shared" si="13"/>
        <v>1.0660077638720948</v>
      </c>
      <c r="E55" s="3">
        <f t="shared" si="14"/>
        <v>1.0682706920652238</v>
      </c>
      <c r="F55" s="23">
        <f t="shared" si="19"/>
        <v>1.0538302941732995</v>
      </c>
      <c r="G55" s="24">
        <f t="shared" si="15"/>
        <v>2.3079501019511475E-2</v>
      </c>
      <c r="H55" s="45">
        <f>TTEST(C51:E51,C55:E55,1,2)</f>
        <v>2.5324909725323846E-2</v>
      </c>
      <c r="I55" t="s">
        <v>16</v>
      </c>
      <c r="J55" s="8" t="s">
        <v>27</v>
      </c>
      <c r="K55" s="21">
        <f t="shared" si="16"/>
        <v>0.99889285579593101</v>
      </c>
      <c r="L55" s="22">
        <f t="shared" si="17"/>
        <v>1.0598934428172047</v>
      </c>
      <c r="M55" s="3">
        <f t="shared" si="18"/>
        <v>1.0795358911785404</v>
      </c>
      <c r="N55" s="23">
        <f t="shared" si="20"/>
        <v>1.0461073965972254</v>
      </c>
      <c r="O55" s="24">
        <f t="shared" si="21"/>
        <v>4.2051945159704E-2</v>
      </c>
      <c r="P55" s="6">
        <f>TTEST(K51:M51,K55:M55,1,2)</f>
        <v>0.10456164401814591</v>
      </c>
    </row>
    <row r="56" spans="2:16" ht="15.75" x14ac:dyDescent="0.25">
      <c r="B56" s="8" t="s">
        <v>28</v>
      </c>
      <c r="C56" s="21">
        <f t="shared" si="12"/>
        <v>1.0129287640841429</v>
      </c>
      <c r="D56" s="22">
        <f t="shared" si="13"/>
        <v>1.0729193726891311</v>
      </c>
      <c r="E56" s="3">
        <f t="shared" si="14"/>
        <v>1.0741690092885932</v>
      </c>
      <c r="F56" s="23">
        <f t="shared" si="19"/>
        <v>1.0533390486872891</v>
      </c>
      <c r="G56" s="24">
        <f t="shared" si="15"/>
        <v>3.5001910293413006E-2</v>
      </c>
      <c r="H56" s="45">
        <f>TTEST(C51:E51,C56:E56,1,2)</f>
        <v>4.8480044080873773E-2</v>
      </c>
      <c r="I56" t="s">
        <v>16</v>
      </c>
      <c r="J56" s="8" t="s">
        <v>28</v>
      </c>
      <c r="K56" s="21">
        <f t="shared" si="16"/>
        <v>0.99272685051323994</v>
      </c>
      <c r="L56" s="22">
        <f t="shared" si="17"/>
        <v>1.0582526372220435</v>
      </c>
      <c r="M56" s="3">
        <f t="shared" si="18"/>
        <v>1.1411759547453697</v>
      </c>
      <c r="N56" s="23">
        <f t="shared" si="20"/>
        <v>1.0640518141602178</v>
      </c>
      <c r="O56" s="24">
        <f t="shared" si="21"/>
        <v>7.4394267095661479E-2</v>
      </c>
      <c r="P56" s="6">
        <f>TTEST(K51:M51,K56:M56,1,2)</f>
        <v>0.12217678514698958</v>
      </c>
    </row>
    <row r="57" spans="2:16" ht="15.75" x14ac:dyDescent="0.25">
      <c r="B57" s="8" t="s">
        <v>29</v>
      </c>
      <c r="C57" s="21">
        <f t="shared" si="12"/>
        <v>1.030556132219733</v>
      </c>
      <c r="D57" s="22">
        <f t="shared" si="13"/>
        <v>1.0551436499773408</v>
      </c>
      <c r="E57" s="3">
        <f t="shared" si="14"/>
        <v>1.1028766532894179</v>
      </c>
      <c r="F57" s="23">
        <f t="shared" si="19"/>
        <v>1.0628588118288305</v>
      </c>
      <c r="G57" s="24">
        <f t="shared" si="15"/>
        <v>3.6772370521135786E-2</v>
      </c>
      <c r="H57" s="45">
        <f>TTEST(C51:E51,C57:E57,1,2)</f>
        <v>3.4817322580942542E-2</v>
      </c>
      <c r="I57" t="s">
        <v>16</v>
      </c>
      <c r="J57" s="8" t="s">
        <v>29</v>
      </c>
      <c r="K57" s="21">
        <f t="shared" si="16"/>
        <v>1.02179516113164</v>
      </c>
      <c r="L57" s="22">
        <f t="shared" si="17"/>
        <v>1.0792817375028856</v>
      </c>
      <c r="M57" s="3">
        <f t="shared" si="18"/>
        <v>1.1145010124794674</v>
      </c>
      <c r="N57" s="23">
        <f t="shared" si="20"/>
        <v>1.0718593037046644</v>
      </c>
      <c r="O57" s="24">
        <f t="shared" si="21"/>
        <v>4.6796507467417904E-2</v>
      </c>
      <c r="P57" s="25">
        <f>TTEST(K51:M51,K57:M57,1,2)</f>
        <v>4.7614762942317326E-2</v>
      </c>
    </row>
    <row r="58" spans="2:16" ht="15.75" x14ac:dyDescent="0.25">
      <c r="B58" s="8" t="s">
        <v>31</v>
      </c>
      <c r="C58" s="21">
        <f t="shared" si="12"/>
        <v>1.0679446021103809</v>
      </c>
      <c r="D58" s="22">
        <f t="shared" si="13"/>
        <v>1.1127386332071945</v>
      </c>
      <c r="E58" s="3">
        <f t="shared" si="14"/>
        <v>1.1396047285060613</v>
      </c>
      <c r="F58" s="23">
        <f t="shared" si="19"/>
        <v>1.1067626546078788</v>
      </c>
      <c r="G58" s="24">
        <f t="shared" si="15"/>
        <v>3.6201901454562188E-2</v>
      </c>
      <c r="H58" s="45">
        <f>TTEST(C51:E51,C58:E58,1,2)</f>
        <v>6.7137760311417943E-3</v>
      </c>
      <c r="I58" t="s">
        <v>15</v>
      </c>
      <c r="J58" s="8" t="s">
        <v>31</v>
      </c>
      <c r="K58" s="21">
        <f t="shared" si="16"/>
        <v>1.0486776391895096</v>
      </c>
      <c r="L58" s="22">
        <f t="shared" si="17"/>
        <v>1.1327779973669574</v>
      </c>
      <c r="M58" s="3">
        <f t="shared" si="18"/>
        <v>1.2006381005354787</v>
      </c>
      <c r="N58" s="23">
        <f t="shared" si="20"/>
        <v>1.1273645790306486</v>
      </c>
      <c r="O58" s="24">
        <f t="shared" si="21"/>
        <v>7.6124728417793733E-2</v>
      </c>
      <c r="P58" s="6">
        <f>TTEST(K51:M51,K58:M58,1,2)</f>
        <v>2.8198280084146498E-2</v>
      </c>
    </row>
    <row r="59" spans="2:16" ht="15.75" x14ac:dyDescent="0.25">
      <c r="B59" s="8" t="s">
        <v>30</v>
      </c>
      <c r="C59" s="21">
        <f t="shared" si="12"/>
        <v>1.0444411328110987</v>
      </c>
      <c r="D59" s="22"/>
      <c r="E59" s="3">
        <f t="shared" si="14"/>
        <v>1.0343817260857684</v>
      </c>
      <c r="F59" s="23">
        <f>AVERAGE(C59:E59)</f>
        <v>1.0394114294484336</v>
      </c>
      <c r="G59" s="24">
        <f t="shared" si="15"/>
        <v>7.1130747101946484E-3</v>
      </c>
      <c r="H59" s="45">
        <f>TTEST(C51:E51,C59:E59,1,2)</f>
        <v>6.2950002378127715E-2</v>
      </c>
      <c r="J59" s="8" t="s">
        <v>30</v>
      </c>
      <c r="K59" s="21">
        <f t="shared" si="16"/>
        <v>1.2366425478587582</v>
      </c>
      <c r="L59" s="22"/>
      <c r="M59" s="3">
        <f t="shared" si="18"/>
        <v>1.0554339608409837</v>
      </c>
      <c r="N59" s="23">
        <f>AVERAGE(K59:M59)</f>
        <v>1.1460382543498708</v>
      </c>
      <c r="O59" s="26"/>
      <c r="P59" s="6">
        <f>TTEST(K51:M51,K59:M59,1,2)</f>
        <v>6.7508010127979995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2AA58-746C-4A69-8E84-CD671A1200A4}">
  <dimension ref="A1:I61"/>
  <sheetViews>
    <sheetView workbookViewId="0">
      <selection activeCell="H16" sqref="H16"/>
    </sheetView>
  </sheetViews>
  <sheetFormatPr defaultRowHeight="15" x14ac:dyDescent="0.25"/>
  <cols>
    <col min="2" max="2" width="19.5703125" customWidth="1"/>
    <col min="3" max="3" width="16.5703125" customWidth="1"/>
    <col min="4" max="4" width="12" customWidth="1"/>
    <col min="5" max="5" width="12.42578125" customWidth="1"/>
    <col min="6" max="6" width="17.28515625" customWidth="1"/>
  </cols>
  <sheetData>
    <row r="1" spans="1:9" ht="18.75" x14ac:dyDescent="0.3">
      <c r="A1" s="76" t="s">
        <v>77</v>
      </c>
      <c r="B1" s="77" t="s">
        <v>78</v>
      </c>
      <c r="C1" s="78" t="s">
        <v>79</v>
      </c>
      <c r="D1" s="77"/>
      <c r="E1" s="77" t="s">
        <v>99</v>
      </c>
    </row>
    <row r="2" spans="1:9" ht="18.75" x14ac:dyDescent="0.3">
      <c r="A2" s="7"/>
      <c r="B2" s="79" t="s">
        <v>92</v>
      </c>
      <c r="C2" s="80"/>
      <c r="D2" s="80"/>
      <c r="E2" s="80"/>
      <c r="F2" s="80"/>
      <c r="G2" s="80"/>
      <c r="H2" s="80"/>
      <c r="I2" s="80"/>
    </row>
    <row r="3" spans="1:9" x14ac:dyDescent="0.25">
      <c r="A3" s="7"/>
      <c r="B3" s="78" t="s">
        <v>80</v>
      </c>
      <c r="C3" s="81" t="s">
        <v>81</v>
      </c>
      <c r="D3" s="81"/>
      <c r="E3" s="81"/>
    </row>
    <row r="4" spans="1:9" ht="15.75" x14ac:dyDescent="0.25">
      <c r="B4" t="s">
        <v>82</v>
      </c>
      <c r="C4" s="66" t="s">
        <v>83</v>
      </c>
      <c r="D4" t="s">
        <v>84</v>
      </c>
    </row>
    <row r="5" spans="1:9" x14ac:dyDescent="0.25">
      <c r="B5" t="s">
        <v>85</v>
      </c>
      <c r="D5" t="s">
        <v>86</v>
      </c>
    </row>
    <row r="6" spans="1:9" x14ac:dyDescent="0.25">
      <c r="B6" t="s">
        <v>87</v>
      </c>
    </row>
    <row r="7" spans="1:9" x14ac:dyDescent="0.25">
      <c r="B7" s="78"/>
    </row>
    <row r="8" spans="1:9" x14ac:dyDescent="0.25">
      <c r="B8" t="s">
        <v>88</v>
      </c>
      <c r="D8" s="82" t="s">
        <v>89</v>
      </c>
      <c r="E8" s="82"/>
      <c r="F8" s="82"/>
      <c r="G8" s="83" t="s">
        <v>90</v>
      </c>
      <c r="H8" s="83"/>
    </row>
    <row r="9" spans="1:9" x14ac:dyDescent="0.25">
      <c r="B9" t="s">
        <v>91</v>
      </c>
    </row>
    <row r="10" spans="1:9" x14ac:dyDescent="0.25">
      <c r="B10" t="s">
        <v>93</v>
      </c>
    </row>
    <row r="11" spans="1:9" x14ac:dyDescent="0.25">
      <c r="B11" s="86" t="s">
        <v>32</v>
      </c>
      <c r="C11" s="87"/>
      <c r="D11" s="87"/>
      <c r="E11" s="87"/>
      <c r="F11" s="87"/>
    </row>
    <row r="12" spans="1:9" x14ac:dyDescent="0.25">
      <c r="B12" s="8" t="s">
        <v>55</v>
      </c>
      <c r="C12" s="50" t="s">
        <v>0</v>
      </c>
      <c r="D12" s="51" t="s">
        <v>1</v>
      </c>
      <c r="E12" s="8" t="s">
        <v>56</v>
      </c>
      <c r="F12" s="2" t="s">
        <v>3</v>
      </c>
    </row>
    <row r="13" spans="1:9" x14ac:dyDescent="0.25">
      <c r="B13" s="8" t="s">
        <v>57</v>
      </c>
      <c r="C13" s="50">
        <v>1041</v>
      </c>
      <c r="D13" s="51">
        <v>676</v>
      </c>
      <c r="E13" s="8">
        <f>100*D13/C13</f>
        <v>64.937560038424593</v>
      </c>
      <c r="F13" s="1">
        <f t="shared" ref="F13:F21" si="0">E13/$E$46</f>
        <v>0.98544593583414641</v>
      </c>
    </row>
    <row r="14" spans="1:9" x14ac:dyDescent="0.25">
      <c r="B14" s="8" t="s">
        <v>72</v>
      </c>
      <c r="C14" s="50">
        <v>1038</v>
      </c>
      <c r="D14" s="51">
        <v>720</v>
      </c>
      <c r="E14" s="8">
        <f t="shared" ref="E14:E19" si="1">100*D14/C14</f>
        <v>69.364161849710982</v>
      </c>
      <c r="F14" s="1">
        <f t="shared" si="0"/>
        <v>1.0526208768375822</v>
      </c>
    </row>
    <row r="15" spans="1:9" x14ac:dyDescent="0.25">
      <c r="B15" s="8" t="s">
        <v>73</v>
      </c>
      <c r="C15" s="50">
        <v>957</v>
      </c>
      <c r="D15" s="51">
        <v>642</v>
      </c>
      <c r="E15" s="8">
        <f t="shared" si="1"/>
        <v>67.084639498432608</v>
      </c>
      <c r="F15" s="1">
        <f t="shared" si="0"/>
        <v>1.0180284770710808</v>
      </c>
    </row>
    <row r="16" spans="1:9" x14ac:dyDescent="0.25">
      <c r="B16" s="8" t="s">
        <v>26</v>
      </c>
      <c r="C16" s="50">
        <v>1235</v>
      </c>
      <c r="D16" s="51">
        <v>843</v>
      </c>
      <c r="E16" s="8">
        <f t="shared" si="1"/>
        <v>68.259109311740886</v>
      </c>
      <c r="F16" s="1">
        <f t="shared" si="0"/>
        <v>1.0358513903988944</v>
      </c>
    </row>
    <row r="17" spans="2:6" x14ac:dyDescent="0.25">
      <c r="B17" s="8" t="s">
        <v>58</v>
      </c>
      <c r="C17" s="50">
        <v>1526</v>
      </c>
      <c r="D17" s="51">
        <v>1032</v>
      </c>
      <c r="E17" s="8">
        <f t="shared" si="1"/>
        <v>67.627785058977722</v>
      </c>
      <c r="F17" s="1">
        <f t="shared" si="0"/>
        <v>1.0262708653728407</v>
      </c>
    </row>
    <row r="18" spans="2:6" x14ac:dyDescent="0.25">
      <c r="B18" s="8" t="s">
        <v>59</v>
      </c>
      <c r="C18" s="50">
        <v>1351</v>
      </c>
      <c r="D18" s="51">
        <v>969</v>
      </c>
      <c r="E18" s="8">
        <f t="shared" si="1"/>
        <v>71.724648408586233</v>
      </c>
      <c r="F18" s="1">
        <f t="shared" si="0"/>
        <v>1.0884419314731173</v>
      </c>
    </row>
    <row r="19" spans="2:6" x14ac:dyDescent="0.25">
      <c r="B19" s="8" t="s">
        <v>60</v>
      </c>
      <c r="C19" s="50">
        <v>1548</v>
      </c>
      <c r="D19" s="51">
        <v>1090</v>
      </c>
      <c r="E19" s="8">
        <f t="shared" si="1"/>
        <v>70.413436692506465</v>
      </c>
      <c r="F19" s="1">
        <f t="shared" si="0"/>
        <v>1.0685439208939649</v>
      </c>
    </row>
    <row r="20" spans="2:6" x14ac:dyDescent="0.25">
      <c r="B20" s="8" t="s">
        <v>50</v>
      </c>
      <c r="C20" s="50">
        <v>1040</v>
      </c>
      <c r="D20" s="51">
        <v>761</v>
      </c>
      <c r="E20" s="8">
        <f>100*D20/C20</f>
        <v>73.17307692307692</v>
      </c>
      <c r="F20" s="1">
        <f t="shared" si="0"/>
        <v>1.1104222459799538</v>
      </c>
    </row>
    <row r="21" spans="2:6" x14ac:dyDescent="0.25">
      <c r="B21" s="8" t="s">
        <v>61</v>
      </c>
      <c r="C21" s="50">
        <v>1224</v>
      </c>
      <c r="D21" s="51">
        <v>824</v>
      </c>
      <c r="E21" s="8">
        <f>100*D21/C21</f>
        <v>67.320261437908499</v>
      </c>
      <c r="F21" s="1">
        <f t="shared" si="0"/>
        <v>1.021604106991769</v>
      </c>
    </row>
    <row r="23" spans="2:6" x14ac:dyDescent="0.25">
      <c r="B23" s="88" t="s">
        <v>37</v>
      </c>
      <c r="C23" s="89"/>
      <c r="D23" s="89"/>
      <c r="E23" s="89"/>
      <c r="F23" s="89"/>
    </row>
    <row r="24" spans="2:6" x14ac:dyDescent="0.25">
      <c r="B24" s="52" t="s">
        <v>55</v>
      </c>
      <c r="C24" s="50" t="s">
        <v>0</v>
      </c>
      <c r="D24" s="51" t="s">
        <v>1</v>
      </c>
      <c r="E24" s="52" t="s">
        <v>62</v>
      </c>
      <c r="F24" s="53" t="s">
        <v>3</v>
      </c>
    </row>
    <row r="25" spans="2:6" x14ac:dyDescent="0.25">
      <c r="B25" s="52" t="s">
        <v>57</v>
      </c>
      <c r="C25" s="50">
        <v>1214</v>
      </c>
      <c r="D25" s="51">
        <v>820</v>
      </c>
      <c r="E25" s="52">
        <f t="shared" ref="E25:E31" si="2">100*D25/C25</f>
        <v>67.545304777594723</v>
      </c>
      <c r="F25" s="54">
        <f t="shared" ref="F25:F33" si="3">E25/$E$46</f>
        <v>1.0250192036530712</v>
      </c>
    </row>
    <row r="26" spans="2:6" x14ac:dyDescent="0.25">
      <c r="B26" s="52" t="s">
        <v>72</v>
      </c>
      <c r="C26" s="50">
        <v>976</v>
      </c>
      <c r="D26" s="51">
        <v>705</v>
      </c>
      <c r="E26" s="52">
        <f t="shared" si="2"/>
        <v>72.233606557377044</v>
      </c>
      <c r="F26" s="54">
        <f t="shared" si="3"/>
        <v>1.0961655160817598</v>
      </c>
    </row>
    <row r="27" spans="2:6" x14ac:dyDescent="0.25">
      <c r="B27" s="52" t="s">
        <v>73</v>
      </c>
      <c r="C27" s="50">
        <v>859</v>
      </c>
      <c r="D27" s="51">
        <v>580</v>
      </c>
      <c r="E27" s="52">
        <f t="shared" si="2"/>
        <v>67.520372526193242</v>
      </c>
      <c r="F27" s="54">
        <f t="shared" si="3"/>
        <v>1.0246408496496215</v>
      </c>
    </row>
    <row r="28" spans="2:6" x14ac:dyDescent="0.25">
      <c r="B28" s="52" t="s">
        <v>26</v>
      </c>
      <c r="C28" s="50">
        <v>1064</v>
      </c>
      <c r="D28" s="51">
        <v>732</v>
      </c>
      <c r="E28" s="52">
        <f t="shared" si="2"/>
        <v>68.796992481203006</v>
      </c>
      <c r="F28" s="54">
        <f t="shared" si="3"/>
        <v>1.0440139204198313</v>
      </c>
    </row>
    <row r="29" spans="2:6" x14ac:dyDescent="0.25">
      <c r="B29" s="52" t="s">
        <v>27</v>
      </c>
      <c r="C29" s="50">
        <v>975</v>
      </c>
      <c r="D29" s="51">
        <v>656</v>
      </c>
      <c r="E29" s="52">
        <f t="shared" si="2"/>
        <v>67.282051282051285</v>
      </c>
      <c r="F29" s="54">
        <f t="shared" si="3"/>
        <v>1.0210242570131927</v>
      </c>
    </row>
    <row r="30" spans="2:6" x14ac:dyDescent="0.25">
      <c r="B30" s="52" t="s">
        <v>28</v>
      </c>
      <c r="C30" s="50">
        <v>1189</v>
      </c>
      <c r="D30" s="51">
        <v>812</v>
      </c>
      <c r="E30" s="52">
        <f t="shared" si="2"/>
        <v>68.292682926829272</v>
      </c>
      <c r="F30" s="54">
        <f t="shared" si="3"/>
        <v>1.0363608795530994</v>
      </c>
    </row>
    <row r="31" spans="2:6" x14ac:dyDescent="0.25">
      <c r="B31" s="52" t="s">
        <v>29</v>
      </c>
      <c r="C31" s="50">
        <v>1260</v>
      </c>
      <c r="D31" s="51">
        <v>859</v>
      </c>
      <c r="E31" s="52">
        <f t="shared" si="2"/>
        <v>68.174603174603178</v>
      </c>
      <c r="F31" s="54">
        <f t="shared" si="3"/>
        <v>1.0345689857420808</v>
      </c>
    </row>
    <row r="32" spans="2:6" x14ac:dyDescent="0.25">
      <c r="B32" s="52" t="s">
        <v>50</v>
      </c>
      <c r="C32" s="50">
        <v>1220</v>
      </c>
      <c r="D32" s="51">
        <v>893</v>
      </c>
      <c r="E32" s="52">
        <f>100*D32/C32</f>
        <v>73.196721311475414</v>
      </c>
      <c r="F32" s="54">
        <f t="shared" si="3"/>
        <v>1.1107810562961835</v>
      </c>
    </row>
    <row r="33" spans="1:9" x14ac:dyDescent="0.25">
      <c r="B33" s="52" t="s">
        <v>61</v>
      </c>
      <c r="C33" s="50">
        <v>1104</v>
      </c>
      <c r="D33" s="51">
        <v>729</v>
      </c>
      <c r="E33" s="52">
        <f>100*D33/C33</f>
        <v>66.032608695652172</v>
      </c>
      <c r="F33" s="54">
        <f t="shared" si="3"/>
        <v>1.002063610538386</v>
      </c>
    </row>
    <row r="35" spans="1:9" x14ac:dyDescent="0.25">
      <c r="B35" s="90" t="s">
        <v>37</v>
      </c>
      <c r="C35" s="91"/>
      <c r="D35" s="91"/>
      <c r="E35" s="91"/>
      <c r="F35" s="91"/>
    </row>
    <row r="36" spans="1:9" x14ac:dyDescent="0.25">
      <c r="B36" s="28" t="s">
        <v>55</v>
      </c>
      <c r="C36" s="50" t="s">
        <v>0</v>
      </c>
      <c r="D36" s="51" t="s">
        <v>1</v>
      </c>
      <c r="E36" s="28" t="s">
        <v>62</v>
      </c>
      <c r="F36" s="55" t="s">
        <v>3</v>
      </c>
    </row>
    <row r="37" spans="1:9" x14ac:dyDescent="0.25">
      <c r="B37" s="28" t="s">
        <v>57</v>
      </c>
      <c r="C37" s="50">
        <v>1256</v>
      </c>
      <c r="D37" s="51">
        <v>819</v>
      </c>
      <c r="E37" s="28">
        <f t="shared" ref="E37:E45" si="4">100*D37/C37</f>
        <v>65.20700636942675</v>
      </c>
      <c r="F37" s="56">
        <f>E37/$E$46</f>
        <v>0.98953486051278217</v>
      </c>
    </row>
    <row r="38" spans="1:9" x14ac:dyDescent="0.25">
      <c r="B38" s="28" t="s">
        <v>72</v>
      </c>
      <c r="C38" s="50">
        <v>936</v>
      </c>
      <c r="D38" s="51">
        <v>648</v>
      </c>
      <c r="E38" s="28">
        <f t="shared" si="4"/>
        <v>69.230769230769226</v>
      </c>
      <c r="F38" s="56">
        <f t="shared" ref="F38:F45" si="5">E38/$E$46</f>
        <v>1.0505966059205869</v>
      </c>
    </row>
    <row r="39" spans="1:9" x14ac:dyDescent="0.25">
      <c r="B39" s="28" t="s">
        <v>73</v>
      </c>
      <c r="C39" s="50">
        <v>940</v>
      </c>
      <c r="D39" s="51">
        <v>620</v>
      </c>
      <c r="E39" s="28">
        <f t="shared" si="4"/>
        <v>65.957446808510639</v>
      </c>
      <c r="F39" s="56">
        <f t="shared" si="5"/>
        <v>1.0009230075319067</v>
      </c>
    </row>
    <row r="40" spans="1:9" x14ac:dyDescent="0.25">
      <c r="B40" s="28" t="s">
        <v>26</v>
      </c>
      <c r="C40" s="50">
        <v>1151</v>
      </c>
      <c r="D40" s="51">
        <v>773</v>
      </c>
      <c r="E40" s="28">
        <f t="shared" si="4"/>
        <v>67.158992180712417</v>
      </c>
      <c r="F40" s="56">
        <f t="shared" si="5"/>
        <v>1.0191568001637201</v>
      </c>
    </row>
    <row r="41" spans="1:9" x14ac:dyDescent="0.25">
      <c r="B41" s="28" t="s">
        <v>27</v>
      </c>
      <c r="C41" s="50">
        <v>1056</v>
      </c>
      <c r="D41" s="51">
        <v>736</v>
      </c>
      <c r="E41" s="28">
        <f t="shared" si="4"/>
        <v>69.696969696969703</v>
      </c>
      <c r="F41" s="56">
        <f t="shared" si="5"/>
        <v>1.0576713305395808</v>
      </c>
    </row>
    <row r="42" spans="1:9" x14ac:dyDescent="0.25">
      <c r="B42" s="28" t="s">
        <v>28</v>
      </c>
      <c r="C42" s="50">
        <v>1160</v>
      </c>
      <c r="D42" s="51">
        <v>823</v>
      </c>
      <c r="E42" s="28">
        <f t="shared" si="4"/>
        <v>70.948275862068968</v>
      </c>
      <c r="F42" s="56">
        <f t="shared" si="5"/>
        <v>1.0766602573509922</v>
      </c>
    </row>
    <row r="43" spans="1:9" x14ac:dyDescent="0.25">
      <c r="B43" s="28" t="s">
        <v>29</v>
      </c>
      <c r="C43" s="50">
        <v>1155</v>
      </c>
      <c r="D43" s="51">
        <v>799</v>
      </c>
      <c r="E43" s="28">
        <f t="shared" si="4"/>
        <v>69.177489177489178</v>
      </c>
      <c r="F43" s="56">
        <f t="shared" si="5"/>
        <v>1.0497880659641305</v>
      </c>
    </row>
    <row r="44" spans="1:9" x14ac:dyDescent="0.25">
      <c r="B44" s="28" t="s">
        <v>50</v>
      </c>
      <c r="C44" s="50">
        <v>1188</v>
      </c>
      <c r="D44" s="51">
        <v>891</v>
      </c>
      <c r="E44" s="28">
        <f t="shared" si="4"/>
        <v>75</v>
      </c>
      <c r="F44" s="56">
        <f t="shared" si="5"/>
        <v>1.1381463230806359</v>
      </c>
    </row>
    <row r="45" spans="1:9" x14ac:dyDescent="0.25">
      <c r="B45" s="28" t="s">
        <v>61</v>
      </c>
      <c r="C45" s="50">
        <v>1037</v>
      </c>
      <c r="D45" s="51">
        <v>677</v>
      </c>
      <c r="E45" s="28">
        <f t="shared" si="4"/>
        <v>65.284474445515912</v>
      </c>
      <c r="F45" s="56">
        <f t="shared" si="5"/>
        <v>0.99071046059220891</v>
      </c>
    </row>
    <row r="46" spans="1:9" x14ac:dyDescent="0.25">
      <c r="A46" s="57"/>
      <c r="B46" t="s">
        <v>20</v>
      </c>
      <c r="E46" s="58">
        <f>AVERAGE(E13,E25,E37)</f>
        <v>65.896623728482027</v>
      </c>
      <c r="G46" s="59"/>
      <c r="H46" s="20" t="s">
        <v>53</v>
      </c>
      <c r="I46" s="57"/>
    </row>
    <row r="47" spans="1:9" x14ac:dyDescent="0.25">
      <c r="H47" t="s">
        <v>51</v>
      </c>
    </row>
    <row r="48" spans="1:9" x14ac:dyDescent="0.25">
      <c r="B48" s="92"/>
      <c r="C48" s="92"/>
      <c r="D48" s="92"/>
      <c r="E48" s="92"/>
      <c r="F48" s="92"/>
      <c r="H48" t="s">
        <v>52</v>
      </c>
    </row>
    <row r="49" spans="2:9" ht="15.75" x14ac:dyDescent="0.25">
      <c r="B49" s="34" t="s">
        <v>36</v>
      </c>
      <c r="C49" s="19" t="s">
        <v>21</v>
      </c>
      <c r="D49" s="19" t="s">
        <v>22</v>
      </c>
      <c r="E49" s="19" t="s">
        <v>23</v>
      </c>
      <c r="F49" s="20" t="s">
        <v>24</v>
      </c>
      <c r="G49" s="19" t="s">
        <v>25</v>
      </c>
      <c r="H49" s="60" t="s">
        <v>63</v>
      </c>
    </row>
    <row r="50" spans="2:9" ht="15.75" x14ac:dyDescent="0.25">
      <c r="B50" s="61" t="s">
        <v>57</v>
      </c>
      <c r="C50" s="1">
        <f t="shared" ref="C50:C58" si="6">F13</f>
        <v>0.98544593583414641</v>
      </c>
      <c r="D50" s="54">
        <f t="shared" ref="D50:D58" si="7">F25</f>
        <v>1.0250192036530712</v>
      </c>
      <c r="E50" s="56">
        <f t="shared" ref="E50:E58" si="8">F37</f>
        <v>0.98953486051278217</v>
      </c>
      <c r="F50" s="74">
        <f>(C50+D50+E50)/3</f>
        <v>1</v>
      </c>
      <c r="G50" s="24">
        <f>STDEV(C50:E50)</f>
        <v>2.1763507066469786E-2</v>
      </c>
      <c r="H50" s="6" t="s">
        <v>54</v>
      </c>
    </row>
    <row r="51" spans="2:9" ht="15.75" x14ac:dyDescent="0.25">
      <c r="B51" s="61" t="s">
        <v>72</v>
      </c>
      <c r="C51" s="1">
        <f t="shared" si="6"/>
        <v>1.0526208768375822</v>
      </c>
      <c r="D51" s="54">
        <f t="shared" si="7"/>
        <v>1.0961655160817598</v>
      </c>
      <c r="E51" s="56">
        <f t="shared" si="8"/>
        <v>1.0505966059205869</v>
      </c>
      <c r="F51" s="74">
        <f t="shared" ref="F51:F57" si="9">(C51+D51+E51)/3</f>
        <v>1.0664609996133096</v>
      </c>
      <c r="G51" s="24">
        <f>STDEV(C51:E51)</f>
        <v>2.5744769219293251E-2</v>
      </c>
      <c r="H51" s="6">
        <f>TTEST(C50:E50,C51:E51,1,2)</f>
        <v>1.3455332550443001E-2</v>
      </c>
      <c r="I51" t="s">
        <v>16</v>
      </c>
    </row>
    <row r="52" spans="2:9" ht="15.75" x14ac:dyDescent="0.25">
      <c r="B52" s="61" t="s">
        <v>73</v>
      </c>
      <c r="C52" s="1">
        <f t="shared" si="6"/>
        <v>1.0180284770710808</v>
      </c>
      <c r="D52" s="54">
        <f t="shared" si="7"/>
        <v>1.0246408496496215</v>
      </c>
      <c r="E52" s="56">
        <f t="shared" si="8"/>
        <v>1.0009230075319067</v>
      </c>
      <c r="F52" s="74">
        <f t="shared" si="9"/>
        <v>1.014530778084203</v>
      </c>
      <c r="G52" s="24">
        <f t="shared" ref="G52:G57" si="10">STDEV(C52:E52)</f>
        <v>1.223966634889681E-2</v>
      </c>
      <c r="H52" s="6">
        <f>TTEST(C50:E50,C52:E52,1,2)</f>
        <v>0.18524756628018063</v>
      </c>
    </row>
    <row r="53" spans="2:9" ht="15.75" x14ac:dyDescent="0.25">
      <c r="B53" s="61" t="s">
        <v>26</v>
      </c>
      <c r="C53" s="1">
        <f t="shared" si="6"/>
        <v>1.0358513903988944</v>
      </c>
      <c r="D53" s="54">
        <f t="shared" si="7"/>
        <v>1.0440139204198313</v>
      </c>
      <c r="E53" s="56">
        <f t="shared" si="8"/>
        <v>1.0191568001637201</v>
      </c>
      <c r="F53" s="74">
        <f t="shared" si="9"/>
        <v>1.033007370327482</v>
      </c>
      <c r="G53" s="24">
        <f t="shared" si="10"/>
        <v>1.2670258264204447E-2</v>
      </c>
      <c r="H53" s="6">
        <f>TTEST(C50:E50,C53:E53,1,2)</f>
        <v>4.2854547206499879E-2</v>
      </c>
      <c r="I53" t="s">
        <v>16</v>
      </c>
    </row>
    <row r="54" spans="2:9" ht="15.75" x14ac:dyDescent="0.25">
      <c r="B54" s="61" t="s">
        <v>27</v>
      </c>
      <c r="C54" s="1">
        <f t="shared" si="6"/>
        <v>1.0262708653728407</v>
      </c>
      <c r="D54" s="54">
        <f t="shared" si="7"/>
        <v>1.0210242570131927</v>
      </c>
      <c r="E54" s="56">
        <f t="shared" si="8"/>
        <v>1.0576713305395808</v>
      </c>
      <c r="F54" s="74">
        <f t="shared" si="9"/>
        <v>1.0349888176418716</v>
      </c>
      <c r="G54" s="24">
        <f t="shared" si="10"/>
        <v>1.9818022563715794E-2</v>
      </c>
      <c r="H54" s="6">
        <f>TTEST(C50:E50,C54:E54,1,2)</f>
        <v>5.4295618954723228E-2</v>
      </c>
    </row>
    <row r="55" spans="2:9" ht="15.75" x14ac:dyDescent="0.25">
      <c r="B55" s="61" t="s">
        <v>28</v>
      </c>
      <c r="C55" s="1">
        <f t="shared" si="6"/>
        <v>1.0884419314731173</v>
      </c>
      <c r="D55" s="54">
        <f t="shared" si="7"/>
        <v>1.0363608795530994</v>
      </c>
      <c r="E55" s="56">
        <f t="shared" si="8"/>
        <v>1.0766602573509922</v>
      </c>
      <c r="F55" s="74">
        <f t="shared" si="9"/>
        <v>1.0671543561257364</v>
      </c>
      <c r="G55" s="24">
        <f t="shared" si="10"/>
        <v>2.7310814906409169E-2</v>
      </c>
      <c r="H55" s="6">
        <f>TTEST(C50:E50,C55:E55,1,2)</f>
        <v>1.4543031225226731E-2</v>
      </c>
      <c r="I55" t="s">
        <v>16</v>
      </c>
    </row>
    <row r="56" spans="2:9" ht="15.75" x14ac:dyDescent="0.25">
      <c r="B56" s="61" t="s">
        <v>29</v>
      </c>
      <c r="C56" s="1">
        <f t="shared" si="6"/>
        <v>1.0685439208939649</v>
      </c>
      <c r="D56" s="54">
        <f t="shared" si="7"/>
        <v>1.0345689857420808</v>
      </c>
      <c r="E56" s="56">
        <f t="shared" si="8"/>
        <v>1.0497880659641305</v>
      </c>
      <c r="F56" s="74">
        <f t="shared" si="9"/>
        <v>1.0509669908667254</v>
      </c>
      <c r="G56" s="24">
        <f t="shared" si="10"/>
        <v>1.7018121300195012E-2</v>
      </c>
      <c r="H56" s="25">
        <f>TTEST(C50:E50,C56:E56,1,2)</f>
        <v>1.6524326737630567E-2</v>
      </c>
      <c r="I56" t="s">
        <v>16</v>
      </c>
    </row>
    <row r="57" spans="2:9" ht="15.75" x14ac:dyDescent="0.25">
      <c r="B57" s="61" t="s">
        <v>64</v>
      </c>
      <c r="C57" s="1">
        <f t="shared" si="6"/>
        <v>1.1104222459799538</v>
      </c>
      <c r="D57" s="54">
        <f t="shared" si="7"/>
        <v>1.1107810562961835</v>
      </c>
      <c r="E57" s="56">
        <f t="shared" si="8"/>
        <v>1.1381463230806359</v>
      </c>
      <c r="F57" s="74">
        <f t="shared" si="9"/>
        <v>1.1197832084522579</v>
      </c>
      <c r="G57" s="24">
        <f t="shared" si="10"/>
        <v>1.5903935687494958E-2</v>
      </c>
      <c r="H57" s="6">
        <f>TTEST(C50:E50,C57:E57,1,2)</f>
        <v>7.6649668728974473E-4</v>
      </c>
      <c r="I57" t="s">
        <v>15</v>
      </c>
    </row>
    <row r="58" spans="2:9" ht="15.75" x14ac:dyDescent="0.25">
      <c r="B58" s="61" t="s">
        <v>61</v>
      </c>
      <c r="C58" s="1">
        <f t="shared" si="6"/>
        <v>1.021604106991769</v>
      </c>
      <c r="D58" s="54">
        <f t="shared" si="7"/>
        <v>1.002063610538386</v>
      </c>
      <c r="E58" s="56">
        <f t="shared" si="8"/>
        <v>0.99071046059220891</v>
      </c>
      <c r="F58" s="74">
        <f>(C58+D58+E58)/3</f>
        <v>1.0047927260407878</v>
      </c>
      <c r="G58" s="24">
        <f>STDEV(C58:E58)</f>
        <v>1.5626592735921367E-2</v>
      </c>
      <c r="H58" s="6">
        <f>TTEST(C50:E50,C58:E58,1,2)</f>
        <v>0.38607881326748172</v>
      </c>
    </row>
    <row r="61" spans="2:9" x14ac:dyDescent="0.25">
      <c r="B61" s="62"/>
    </row>
  </sheetData>
  <mergeCells count="4">
    <mergeCell ref="B11:F11"/>
    <mergeCell ref="B23:F23"/>
    <mergeCell ref="B35:F35"/>
    <mergeCell ref="B48:F4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7"/>
  <sheetViews>
    <sheetView workbookViewId="0">
      <selection activeCell="H14" sqref="H14"/>
    </sheetView>
  </sheetViews>
  <sheetFormatPr defaultRowHeight="15" x14ac:dyDescent="0.25"/>
  <cols>
    <col min="2" max="2" width="19" customWidth="1"/>
  </cols>
  <sheetData>
    <row r="1" spans="1:6" x14ac:dyDescent="0.25">
      <c r="A1" t="s">
        <v>38</v>
      </c>
    </row>
    <row r="3" spans="1:6" ht="60" x14ac:dyDescent="0.25">
      <c r="B3" s="38" t="s">
        <v>39</v>
      </c>
      <c r="C3" s="38" t="s">
        <v>40</v>
      </c>
      <c r="D3" s="38" t="s">
        <v>41</v>
      </c>
      <c r="E3" s="38" t="s">
        <v>42</v>
      </c>
      <c r="F3" s="38" t="s">
        <v>43</v>
      </c>
    </row>
    <row r="4" spans="1:6" x14ac:dyDescent="0.25">
      <c r="B4" t="s">
        <v>9</v>
      </c>
      <c r="C4">
        <v>399</v>
      </c>
      <c r="D4" s="39">
        <f t="shared" ref="D4:D9" si="0">C4/$C$11*100</f>
        <v>2.3651452282157677</v>
      </c>
      <c r="E4" s="39">
        <f t="shared" ref="E4:E9" si="1">D4*0.6</f>
        <v>1.4190871369294606</v>
      </c>
      <c r="F4" s="40">
        <f t="shared" ref="F4:F9" si="2">E4</f>
        <v>1.4190871369294606</v>
      </c>
    </row>
    <row r="5" spans="1:6" x14ac:dyDescent="0.25">
      <c r="B5" t="s">
        <v>8</v>
      </c>
      <c r="C5">
        <v>701</v>
      </c>
      <c r="D5" s="39">
        <f t="shared" si="0"/>
        <v>4.1553052756372253</v>
      </c>
      <c r="E5" s="39">
        <f t="shared" si="1"/>
        <v>2.4931831653823351</v>
      </c>
      <c r="F5" s="40">
        <f t="shared" si="2"/>
        <v>2.4931831653823351</v>
      </c>
    </row>
    <row r="6" spans="1:6" x14ac:dyDescent="0.25">
      <c r="B6" t="s">
        <v>7</v>
      </c>
      <c r="C6">
        <v>1540</v>
      </c>
      <c r="D6" s="39">
        <f t="shared" si="0"/>
        <v>9.1286307053941904</v>
      </c>
      <c r="E6" s="39">
        <f t="shared" si="1"/>
        <v>5.4771784232365137</v>
      </c>
      <c r="F6" s="40">
        <f t="shared" si="2"/>
        <v>5.4771784232365137</v>
      </c>
    </row>
    <row r="7" spans="1:6" x14ac:dyDescent="0.25">
      <c r="B7" t="s">
        <v>44</v>
      </c>
      <c r="C7">
        <v>3460</v>
      </c>
      <c r="D7" s="39">
        <f t="shared" si="0"/>
        <v>20.509780675755778</v>
      </c>
      <c r="E7" s="39">
        <f t="shared" si="1"/>
        <v>12.305868405453467</v>
      </c>
      <c r="F7" s="41">
        <f t="shared" si="2"/>
        <v>12.305868405453467</v>
      </c>
    </row>
    <row r="8" spans="1:6" x14ac:dyDescent="0.25">
      <c r="B8" t="s">
        <v>45</v>
      </c>
      <c r="C8">
        <v>5180</v>
      </c>
      <c r="D8" s="39">
        <f t="shared" si="0"/>
        <v>30.70539419087137</v>
      </c>
      <c r="E8" s="39">
        <f t="shared" si="1"/>
        <v>18.42323651452282</v>
      </c>
      <c r="F8" s="41">
        <f t="shared" si="2"/>
        <v>18.42323651452282</v>
      </c>
    </row>
    <row r="9" spans="1:6" x14ac:dyDescent="0.25">
      <c r="B9" t="s">
        <v>46</v>
      </c>
      <c r="C9">
        <v>5590</v>
      </c>
      <c r="D9" s="39">
        <f t="shared" si="0"/>
        <v>33.135743924125663</v>
      </c>
      <c r="E9" s="39">
        <f t="shared" si="1"/>
        <v>19.881446354475397</v>
      </c>
      <c r="F9" s="41">
        <f t="shared" si="2"/>
        <v>19.881446354475397</v>
      </c>
    </row>
    <row r="11" spans="1:6" x14ac:dyDescent="0.25">
      <c r="B11" t="s">
        <v>47</v>
      </c>
      <c r="C11">
        <f>SUM(C4:C10)</f>
        <v>16870</v>
      </c>
      <c r="E11">
        <f>SUM(E4:E10)</f>
        <v>60</v>
      </c>
      <c r="F11">
        <f>SUM(F4:F10)</f>
        <v>60</v>
      </c>
    </row>
    <row r="14" spans="1:6" x14ac:dyDescent="0.25">
      <c r="A14" s="11" t="s">
        <v>10</v>
      </c>
    </row>
    <row r="15" spans="1:6" x14ac:dyDescent="0.25">
      <c r="B15" t="s">
        <v>12</v>
      </c>
      <c r="C15" t="s">
        <v>11</v>
      </c>
    </row>
    <row r="16" spans="1:6" x14ac:dyDescent="0.25">
      <c r="B16">
        <f>228*40</f>
        <v>9120</v>
      </c>
      <c r="C16" t="s">
        <v>13</v>
      </c>
    </row>
    <row r="17" spans="2:3" x14ac:dyDescent="0.25">
      <c r="B17" s="12">
        <v>9.1</v>
      </c>
      <c r="C17" s="12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S2 data set Summary  </vt:lpstr>
      <vt:lpstr>Exp.1 E240715 Prop </vt:lpstr>
      <vt:lpstr>Exp.2 E190915 Prop </vt:lpstr>
      <vt:lpstr>Proportional assay calcu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Elzbieta</cp:lastModifiedBy>
  <dcterms:created xsi:type="dcterms:W3CDTF">2015-05-29T17:02:45Z</dcterms:created>
  <dcterms:modified xsi:type="dcterms:W3CDTF">2018-06-04T20:01:04Z</dcterms:modified>
</cp:coreProperties>
</file>